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560" yWindow="560" windowWidth="25040" windowHeight="15500" tabRatio="717" activeTab="3"/>
  </bookViews>
  <sheets>
    <sheet name="Combined NR aging gene set up" sheetId="6" r:id="rId1"/>
    <sheet name="3M_24M_up" sheetId="2" r:id="rId2"/>
    <sheet name="3M_&gt;29M_up" sheetId="3" r:id="rId3"/>
    <sheet name="Combined NR aging gene set down" sheetId="7" r:id="rId4"/>
    <sheet name="3M_24M_down" sheetId="4" r:id="rId5"/>
    <sheet name="3M_&gt;29M_down" sheetId="5" r:id="rId6"/>
    <sheet name="3M_24M target coverage" sheetId="9" r:id="rId7"/>
    <sheet name="3M-29M target coverage" sheetId="10" r:id="rId8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4" i="10" l="1"/>
  <c r="A14" i="9"/>
</calcChain>
</file>

<file path=xl/sharedStrings.xml><?xml version="1.0" encoding="utf-8"?>
<sst xmlns="http://schemas.openxmlformats.org/spreadsheetml/2006/main" count="1273" uniqueCount="396">
  <si>
    <t>MA0470.1</t>
  </si>
  <si>
    <t>E2F4</t>
  </si>
  <si>
    <t>MA0024.2</t>
  </si>
  <si>
    <t>E2F1</t>
  </si>
  <si>
    <t>MA0527.1</t>
  </si>
  <si>
    <t>ZBTB33</t>
  </si>
  <si>
    <t>MA0024.1</t>
  </si>
  <si>
    <t>MA0162.1</t>
  </si>
  <si>
    <t>Egr1</t>
  </si>
  <si>
    <t>MA0469.1</t>
  </si>
  <si>
    <t>E2F3</t>
  </si>
  <si>
    <t>MA0146.1</t>
  </si>
  <si>
    <t>Zfx</t>
  </si>
  <si>
    <t>MA0146.2</t>
  </si>
  <si>
    <t>MA0003.1</t>
  </si>
  <si>
    <t>TFAP2A</t>
  </si>
  <si>
    <t>MA0060.2</t>
  </si>
  <si>
    <t>NFYA</t>
  </si>
  <si>
    <t>MA0112.1</t>
  </si>
  <si>
    <t>ESR1</t>
  </si>
  <si>
    <t>MA0119.1</t>
  </si>
  <si>
    <t>TLX1::NFIC</t>
  </si>
  <si>
    <t>MA0471.1</t>
  </si>
  <si>
    <t>E2F6</t>
  </si>
  <si>
    <t>MA0014.1</t>
  </si>
  <si>
    <t>Pax5</t>
  </si>
  <si>
    <t>USF1</t>
  </si>
  <si>
    <t>MA0516.1</t>
  </si>
  <si>
    <t>SP2</t>
  </si>
  <si>
    <t>MA0502.1</t>
  </si>
  <si>
    <t>NFYB</t>
  </si>
  <si>
    <t>MA0162.2</t>
  </si>
  <si>
    <t>EGR1</t>
  </si>
  <si>
    <t>MA0472.1</t>
  </si>
  <si>
    <t>EGR2</t>
  </si>
  <si>
    <t>MA0079.2</t>
  </si>
  <si>
    <t>SP1</t>
  </si>
  <si>
    <t>MA0079.3</t>
  </si>
  <si>
    <t>MA0089.1</t>
  </si>
  <si>
    <t>NFE2L1::MafG</t>
  </si>
  <si>
    <t>MA0035.1</t>
  </si>
  <si>
    <t>Gata1</t>
  </si>
  <si>
    <t>MA0498.1</t>
  </si>
  <si>
    <t>Meis1</t>
  </si>
  <si>
    <t>Myb</t>
  </si>
  <si>
    <t>MA0079.1</t>
  </si>
  <si>
    <t>MA0138.2</t>
  </si>
  <si>
    <t>REST</t>
  </si>
  <si>
    <t>MA0504.1</t>
  </si>
  <si>
    <t>NR2C2</t>
  </si>
  <si>
    <t>MA0039.2</t>
  </si>
  <si>
    <t>Klf4</t>
  </si>
  <si>
    <t>Nkx2-5</t>
  </si>
  <si>
    <t>MA0057.1</t>
  </si>
  <si>
    <t>MZF1_5-13</t>
  </si>
  <si>
    <t>Sox2</t>
  </si>
  <si>
    <t>MA0258.2</t>
  </si>
  <si>
    <t>ESR2</t>
  </si>
  <si>
    <t>MA0138.1</t>
  </si>
  <si>
    <t>MA0105.2</t>
  </si>
  <si>
    <t>NFKB1</t>
  </si>
  <si>
    <t>HNF4A</t>
  </si>
  <si>
    <t>MA0073.1</t>
  </si>
  <si>
    <t>RREB1</t>
  </si>
  <si>
    <t>MA0112.2</t>
  </si>
  <si>
    <t>MA0163.1</t>
  </si>
  <si>
    <t>PLAG1</t>
  </si>
  <si>
    <t>MA0133.1</t>
  </si>
  <si>
    <t>BRCA1</t>
  </si>
  <si>
    <t>MA0514.1</t>
  </si>
  <si>
    <t>Sox3</t>
  </si>
  <si>
    <t>MA0599.1</t>
  </si>
  <si>
    <t>KLF5</t>
  </si>
  <si>
    <t>MA0037.1</t>
  </si>
  <si>
    <t>GATA3</t>
  </si>
  <si>
    <t>MA0093.2</t>
  </si>
  <si>
    <t>JUN</t>
  </si>
  <si>
    <t>JUND</t>
  </si>
  <si>
    <t>MA0066.1</t>
  </si>
  <si>
    <t>PPARG</t>
  </si>
  <si>
    <t>MA0070.1</t>
  </si>
  <si>
    <t>PBX1</t>
  </si>
  <si>
    <t>MA0009.1</t>
  </si>
  <si>
    <t>T</t>
  </si>
  <si>
    <t>MA0515.1</t>
  </si>
  <si>
    <t>Sox6</t>
  </si>
  <si>
    <t>MA0036.1</t>
  </si>
  <si>
    <t>GATA2</t>
  </si>
  <si>
    <t>MA0145.1</t>
  </si>
  <si>
    <t>Tcfcp2l1</t>
  </si>
  <si>
    <t>MA0145.2</t>
  </si>
  <si>
    <t>MA0592.1</t>
  </si>
  <si>
    <t>ESRRA</t>
  </si>
  <si>
    <t>MA0071.1</t>
  </si>
  <si>
    <t>RORA_1</t>
  </si>
  <si>
    <t>MA0486.1</t>
  </si>
  <si>
    <t>HSF1</t>
  </si>
  <si>
    <t>MA0513.1</t>
  </si>
  <si>
    <t>SMAD2::SMAD3::SMAD4</t>
  </si>
  <si>
    <t>MA0158.1</t>
  </si>
  <si>
    <t>HOXA5</t>
  </si>
  <si>
    <t>MA0160.1</t>
  </si>
  <si>
    <t>NR4A2</t>
  </si>
  <si>
    <t>MA0139.1</t>
  </si>
  <si>
    <t>CTCF</t>
  </si>
  <si>
    <t>MA0080.1</t>
  </si>
  <si>
    <t>SPI1</t>
  </si>
  <si>
    <t>MA0499.1</t>
  </si>
  <si>
    <t>Myod1</t>
  </si>
  <si>
    <t>MA0258.1</t>
  </si>
  <si>
    <t>MA0111.1</t>
  </si>
  <si>
    <t>Spz1</t>
  </si>
  <si>
    <t>MA0522.1</t>
  </si>
  <si>
    <t>Tcf3</t>
  </si>
  <si>
    <t>MA0107.1</t>
  </si>
  <si>
    <t>RELA</t>
  </si>
  <si>
    <t>MA0484.1</t>
  </si>
  <si>
    <t>HNF4G</t>
  </si>
  <si>
    <t>MA0056.1</t>
  </si>
  <si>
    <t>MZF1_1-4</t>
  </si>
  <si>
    <t>MA0101.1</t>
  </si>
  <si>
    <t>REL</t>
  </si>
  <si>
    <t>MA0033.1</t>
  </si>
  <si>
    <t>FOXL1</t>
  </si>
  <si>
    <t>MA0091.1</t>
  </si>
  <si>
    <t>TAL1::TCF3</t>
  </si>
  <si>
    <t>MA0092.1</t>
  </si>
  <si>
    <t>Hand1::Tcfe2a</t>
  </si>
  <si>
    <t>MA0154.1</t>
  </si>
  <si>
    <t>EBF1</t>
  </si>
  <si>
    <t>MA0140.1</t>
  </si>
  <si>
    <t>Tal1::Gata1</t>
  </si>
  <si>
    <t>MA0027.1</t>
  </si>
  <si>
    <t>En1</t>
  </si>
  <si>
    <t>MA0594.1</t>
  </si>
  <si>
    <t>Hoxa9</t>
  </si>
  <si>
    <t>MA0479.1</t>
  </si>
  <si>
    <t>FOXH1</t>
  </si>
  <si>
    <t>MA0154.2</t>
  </si>
  <si>
    <t>MA0114.2</t>
  </si>
  <si>
    <t>MA0041.1</t>
  </si>
  <si>
    <t>Foxd3</t>
  </si>
  <si>
    <t>MA0038.1</t>
  </si>
  <si>
    <t>Gfi1</t>
  </si>
  <si>
    <t>MA0148.1</t>
  </si>
  <si>
    <t>FOXA1</t>
  </si>
  <si>
    <t>MA0148.2</t>
  </si>
  <si>
    <t>MA0047.2</t>
  </si>
  <si>
    <t>Foxa2</t>
  </si>
  <si>
    <t>MA0130.1</t>
  </si>
  <si>
    <t>ZNF354C</t>
  </si>
  <si>
    <t>MA0143.1</t>
  </si>
  <si>
    <t>MA0143.2</t>
  </si>
  <si>
    <t>MA0512.1</t>
  </si>
  <si>
    <t>Rxra</t>
  </si>
  <si>
    <t>MA0113.1</t>
  </si>
  <si>
    <t>NR3C1</t>
  </si>
  <si>
    <t>MA0031.1</t>
  </si>
  <si>
    <t>FOXD1</t>
  </si>
  <si>
    <t>MA0113.2</t>
  </si>
  <si>
    <t>MA0480.1</t>
  </si>
  <si>
    <t>Foxo1</t>
  </si>
  <si>
    <t>MA0035.2</t>
  </si>
  <si>
    <t>MA0030.1</t>
  </si>
  <si>
    <t>FOXF2</t>
  </si>
  <si>
    <t>MA0497.1</t>
  </si>
  <si>
    <t>MEF2C</t>
  </si>
  <si>
    <t>MA0017.1</t>
  </si>
  <si>
    <t>NR2F1</t>
  </si>
  <si>
    <t>MA0029.1</t>
  </si>
  <si>
    <t>Mecom</t>
  </si>
  <si>
    <t>MA0164.1</t>
  </si>
  <si>
    <t>Nr2e3</t>
  </si>
  <si>
    <t>MA0485.1</t>
  </si>
  <si>
    <t>Hoxc9</t>
  </si>
  <si>
    <t>MA0482.1</t>
  </si>
  <si>
    <t>Gata4</t>
  </si>
  <si>
    <t>MA0098.1</t>
  </si>
  <si>
    <t>ETS1</t>
  </si>
  <si>
    <t>MA0116.1</t>
  </si>
  <si>
    <t>Zfp423</t>
  </si>
  <si>
    <t>MA0148.3</t>
  </si>
  <si>
    <t>MA0152.1</t>
  </si>
  <si>
    <t>NFATC2</t>
  </si>
  <si>
    <t>MA0135.1</t>
  </si>
  <si>
    <t>Lhx3</t>
  </si>
  <si>
    <t>MA0149.1</t>
  </si>
  <si>
    <t>EWSR1-FLI1</t>
  </si>
  <si>
    <t>MA0068.1</t>
  </si>
  <si>
    <t>Pax4</t>
  </si>
  <si>
    <t>MA0100.2</t>
  </si>
  <si>
    <t>MA0052.2</t>
  </si>
  <si>
    <t>MEF2A</t>
  </si>
  <si>
    <t>MA0528.1</t>
  </si>
  <si>
    <t>ZNF263</t>
  </si>
  <si>
    <t>MA0002.1</t>
  </si>
  <si>
    <t>RUNX1</t>
  </si>
  <si>
    <t>MA0140.2</t>
  </si>
  <si>
    <t>TAL1::GATA1</t>
  </si>
  <si>
    <t>MA0037.2</t>
  </si>
  <si>
    <t>MA0083.1</t>
  </si>
  <si>
    <t>SRF</t>
  </si>
  <si>
    <t>MA0084.1</t>
  </si>
  <si>
    <t>SRY</t>
  </si>
  <si>
    <t>MA0494.1</t>
  </si>
  <si>
    <t>Nr1h3::Rxra</t>
  </si>
  <si>
    <t>MA0481.1</t>
  </si>
  <si>
    <t>FOXP1</t>
  </si>
  <si>
    <t>MA0047.1</t>
  </si>
  <si>
    <t>MA0035.3</t>
  </si>
  <si>
    <t>MA0593.1</t>
  </si>
  <si>
    <t>FOXP2</t>
  </si>
  <si>
    <t>MA0473.1</t>
  </si>
  <si>
    <t>ELF1</t>
  </si>
  <si>
    <t>MA0046.1</t>
  </si>
  <si>
    <t>HNF1A</t>
  </si>
  <si>
    <t>MA0122.1</t>
  </si>
  <si>
    <t>Nkx3-2</t>
  </si>
  <si>
    <t>MA0025.1</t>
  </si>
  <si>
    <t>NFIL3</t>
  </si>
  <si>
    <t>MA0468.1</t>
  </si>
  <si>
    <t>DUX4</t>
  </si>
  <si>
    <t>MA0142.1</t>
  </si>
  <si>
    <t>Pou5f1::Sox2</t>
  </si>
  <si>
    <t>MA0155.1</t>
  </si>
  <si>
    <t>INSM1</t>
  </si>
  <si>
    <t>MA0507.1</t>
  </si>
  <si>
    <t>POU2F2</t>
  </si>
  <si>
    <t>MA0105.1</t>
  </si>
  <si>
    <t>MA0153.1</t>
  </si>
  <si>
    <t>HNF1B</t>
  </si>
  <si>
    <t>MA0042.1</t>
  </si>
  <si>
    <t>FOXI1</t>
  </si>
  <si>
    <t>MA0036.2</t>
  </si>
  <si>
    <t>MA0052.1</t>
  </si>
  <si>
    <t>MA0072.1</t>
  </si>
  <si>
    <t>RORA_2</t>
  </si>
  <si>
    <t>MA0102.1</t>
  </si>
  <si>
    <t>Cebpa</t>
  </si>
  <si>
    <t>MA0109.1</t>
  </si>
  <si>
    <t>Hltf</t>
  </si>
  <si>
    <t>MA0495.1</t>
  </si>
  <si>
    <t>MAFF</t>
  </si>
  <si>
    <t>MA0105.3</t>
  </si>
  <si>
    <t>MA0523.1</t>
  </si>
  <si>
    <t>TCF7L2</t>
  </si>
  <si>
    <t>MA0475.1</t>
  </si>
  <si>
    <t>FLI1</t>
  </si>
  <si>
    <t>MA0090.1</t>
  </si>
  <si>
    <t>TEAD1</t>
  </si>
  <si>
    <t>MA0102.2</t>
  </si>
  <si>
    <t>CEBPA</t>
  </si>
  <si>
    <t>MA0083.2</t>
  </si>
  <si>
    <t>MA0591.1</t>
  </si>
  <si>
    <t>Bach1::Mafk</t>
  </si>
  <si>
    <t>MA0157.1</t>
  </si>
  <si>
    <t>FOXO3</t>
  </si>
  <si>
    <t>MA0465.1</t>
  </si>
  <si>
    <t>CDX2</t>
  </si>
  <si>
    <t>MA0150.1</t>
  </si>
  <si>
    <t>NFE2L2</t>
  </si>
  <si>
    <t>MA0040.1</t>
  </si>
  <si>
    <t>Foxq1</t>
  </si>
  <si>
    <t>MA0496.1</t>
  </si>
  <si>
    <t>MAFK</t>
  </si>
  <si>
    <t>MA0511.1</t>
  </si>
  <si>
    <t>RUNX2</t>
  </si>
  <si>
    <t>MA0144.1</t>
  </si>
  <si>
    <t>Stat3</t>
  </si>
  <si>
    <t>MA0466.1</t>
  </si>
  <si>
    <t>CEBPB</t>
  </si>
  <si>
    <t>MA0002.2</t>
  </si>
  <si>
    <t>MA0520.1</t>
  </si>
  <si>
    <t>Stat6</t>
  </si>
  <si>
    <t>MA0462.1</t>
  </si>
  <si>
    <t>BATF::JUN</t>
  </si>
  <si>
    <t>MA0463.1</t>
  </si>
  <si>
    <t>Bcl6</t>
  </si>
  <si>
    <t>MA0595.1</t>
  </si>
  <si>
    <t>SREBF1</t>
  </si>
  <si>
    <t>MA0501.1</t>
  </si>
  <si>
    <t>NFE2::MAF</t>
  </si>
  <si>
    <t>MA0102.3</t>
  </si>
  <si>
    <t>MA0137.3</t>
  </si>
  <si>
    <t>STAT1</t>
  </si>
  <si>
    <t>MA0144.2</t>
  </si>
  <si>
    <t>STAT3</t>
  </si>
  <si>
    <t>MA0098.2</t>
  </si>
  <si>
    <t>Ets1</t>
  </si>
  <si>
    <t>MA0137.2</t>
  </si>
  <si>
    <t>MA0519.1</t>
  </si>
  <si>
    <t>Stat5a::Stat5b</t>
  </si>
  <si>
    <t>MA0007.2</t>
  </si>
  <si>
    <t>AR</t>
  </si>
  <si>
    <t>MA0491.1</t>
  </si>
  <si>
    <t>MA0039.1</t>
  </si>
  <si>
    <t>MA0081.1</t>
  </si>
  <si>
    <t>SPIB</t>
  </si>
  <si>
    <t>MA0156.1</t>
  </si>
  <si>
    <t>FEV</t>
  </si>
  <si>
    <t>MA0483.1</t>
  </si>
  <si>
    <t>Gfi1b</t>
  </si>
  <si>
    <t>MA0477.1</t>
  </si>
  <si>
    <t>FOSL1</t>
  </si>
  <si>
    <t>MA0598.1</t>
  </si>
  <si>
    <t>EHF</t>
  </si>
  <si>
    <t>MA0136.1</t>
  </si>
  <si>
    <t>ELF5</t>
  </si>
  <si>
    <t>MA0474.1</t>
  </si>
  <si>
    <t>Erg</t>
  </si>
  <si>
    <t>MA0080.2</t>
  </si>
  <si>
    <t>MA0108.1</t>
  </si>
  <si>
    <t>TBP</t>
  </si>
  <si>
    <t>MA0108.2</t>
  </si>
  <si>
    <t>MA0476.1</t>
  </si>
  <si>
    <t>FOS</t>
  </si>
  <si>
    <t>MA0596.1</t>
  </si>
  <si>
    <t>SREBF2</t>
  </si>
  <si>
    <t>MA0490.1</t>
  </si>
  <si>
    <t>JUNB</t>
  </si>
  <si>
    <t>MA0478.1</t>
  </si>
  <si>
    <t>FOSL2</t>
  </si>
  <si>
    <t>MA0489.1</t>
  </si>
  <si>
    <t>MA0099.2</t>
  </si>
  <si>
    <t>JUN::FOS</t>
  </si>
  <si>
    <t>MA0150.2</t>
  </si>
  <si>
    <t>Nfe2l2</t>
  </si>
  <si>
    <t>MA0518.1</t>
  </si>
  <si>
    <t>Stat4</t>
  </si>
  <si>
    <t>MA0050.1</t>
  </si>
  <si>
    <t>IRF1</t>
  </si>
  <si>
    <t>MA0099.1</t>
  </si>
  <si>
    <t>MA0508.1</t>
  </si>
  <si>
    <t>PRDM1</t>
  </si>
  <si>
    <t>MA0050.2</t>
  </si>
  <si>
    <t>MA0051.1</t>
  </si>
  <si>
    <t>IRF2</t>
  </si>
  <si>
    <t>MA0080.3</t>
  </si>
  <si>
    <t>Spi1</t>
  </si>
  <si>
    <t>MA0517.1</t>
  </si>
  <si>
    <t>STAT2::STAT1</t>
  </si>
  <si>
    <t>MA0137.1</t>
  </si>
  <si>
    <t>P_VALUE</t>
  </si>
  <si>
    <t>Z_SCORE</t>
  </si>
  <si>
    <t>MATRIX_ID</t>
  </si>
  <si>
    <t>TF_NAME</t>
  </si>
  <si>
    <t>p-adjusted(Bonferoni)&lt;0.05</t>
  </si>
  <si>
    <t>enriched in this list but not in 3M_28M_up</t>
  </si>
  <si>
    <t>enriched in this list but not in 3M_24M_up</t>
  </si>
  <si>
    <t>TOP20</t>
  </si>
  <si>
    <t>Esrrb</t>
  </si>
  <si>
    <t>MA0141.2</t>
  </si>
  <si>
    <t>Tcf12</t>
  </si>
  <si>
    <t>MA0521.1</t>
  </si>
  <si>
    <t>MA0141.1</t>
  </si>
  <si>
    <t>Klf1</t>
  </si>
  <si>
    <t>MA0493.1</t>
  </si>
  <si>
    <t>Myog</t>
  </si>
  <si>
    <t>MA0500.1</t>
  </si>
  <si>
    <t>NFIC</t>
  </si>
  <si>
    <t>MA0161.1</t>
  </si>
  <si>
    <t>Nr5a2</t>
  </si>
  <si>
    <t>MA0505.1</t>
  </si>
  <si>
    <t>MA0503.1</t>
  </si>
  <si>
    <t>Atoh1</t>
  </si>
  <si>
    <t>MA0461.1</t>
  </si>
  <si>
    <t>MA0488.1</t>
  </si>
  <si>
    <t>Arnt::Ahr</t>
  </si>
  <si>
    <t>MA0006.1</t>
  </si>
  <si>
    <t>NRF1</t>
  </si>
  <si>
    <t>MA0506.1</t>
  </si>
  <si>
    <t>Degrees of freedom: 27157</t>
  </si>
  <si>
    <t>STAT</t>
  </si>
  <si>
    <t>GATA</t>
  </si>
  <si>
    <t>NF-κB</t>
  </si>
  <si>
    <t>AP1</t>
  </si>
  <si>
    <t>IRF</t>
  </si>
  <si>
    <t>SPI</t>
  </si>
  <si>
    <t>Transcription factor family</t>
  </si>
  <si>
    <t>Degrees of freedom: 26937</t>
  </si>
  <si>
    <t>SP</t>
  </si>
  <si>
    <t>E2F</t>
  </si>
  <si>
    <t>EGR</t>
  </si>
  <si>
    <t>pscore</t>
  </si>
  <si>
    <t>Row Labels</t>
  </si>
  <si>
    <t>Count of Combined</t>
  </si>
  <si>
    <t>Count of Combined2</t>
  </si>
  <si>
    <t>Coverage</t>
  </si>
  <si>
    <t>&gt;=0.95</t>
  </si>
  <si>
    <t>Motif-length</t>
  </si>
  <si>
    <t>&gt;7</t>
  </si>
  <si>
    <t>Overall coverage</t>
  </si>
  <si>
    <t>#diff. Exp. Genes</t>
  </si>
  <si>
    <t>Covered Targets:</t>
  </si>
  <si>
    <t>CORE SET</t>
  </si>
  <si>
    <t>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</font>
    <font>
      <sz val="10"/>
      <color theme="1"/>
      <name val="Arial"/>
    </font>
    <font>
      <b/>
      <sz val="10"/>
      <color theme="1"/>
      <name val="Arial"/>
    </font>
    <font>
      <sz val="10"/>
      <color rgb="FF000000"/>
      <name val="Arial"/>
    </font>
    <font>
      <sz val="10"/>
      <color theme="1"/>
      <name val="Calibri"/>
      <family val="2"/>
      <scheme val="minor"/>
    </font>
    <font>
      <sz val="11"/>
      <color rgb="FF000000"/>
      <name val="Calibri"/>
      <family val="2"/>
      <charset val="1"/>
    </font>
  </fonts>
  <fills count="2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B1A0C7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rgb="FFDA9694"/>
        <bgColor rgb="FF000000"/>
      </patternFill>
    </fill>
    <fill>
      <patternFill patternType="solid">
        <fgColor rgb="FFC4D79B"/>
        <bgColor rgb="FF000000"/>
      </patternFill>
    </fill>
    <fill>
      <patternFill patternType="solid">
        <fgColor rgb="FF538DD5"/>
        <bgColor rgb="FF000000"/>
      </patternFill>
    </fill>
    <fill>
      <patternFill patternType="solid">
        <fgColor rgb="FFFABF8F"/>
        <bgColor rgb="FF000000"/>
      </patternFill>
    </fill>
    <fill>
      <patternFill patternType="solid">
        <fgColor rgb="FF1F497D"/>
        <bgColor rgb="FF000000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4" tint="-0.249977111117893"/>
        <bgColor rgb="FF000000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DBE74B"/>
        <bgColor rgb="FF000000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FF66"/>
        <bgColor indexed="64"/>
      </patternFill>
    </fill>
    <fill>
      <patternFill patternType="darkHorizontal">
        <fgColor theme="3"/>
        <bgColor rgb="FFDBE74B"/>
      </patternFill>
    </fill>
    <fill>
      <patternFill patternType="solid">
        <fgColor rgb="FFFFFF00"/>
        <bgColor indexed="64"/>
      </patternFill>
    </fill>
    <fill>
      <patternFill patternType="solid">
        <fgColor theme="5" tint="-0.249977111117893"/>
        <bgColor rgb="FF000000"/>
      </patternFill>
    </fill>
    <fill>
      <patternFill patternType="solid">
        <fgColor theme="5" tint="-0.249977111117893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56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8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1">
    <xf numFmtId="0" fontId="0" fillId="0" borderId="0" xfId="0"/>
    <xf numFmtId="0" fontId="3" fillId="7" borderId="0" xfId="0" applyFont="1" applyFill="1"/>
    <xf numFmtId="0" fontId="3" fillId="8" borderId="0" xfId="0" applyFont="1" applyFill="1"/>
    <xf numFmtId="0" fontId="3" fillId="9" borderId="0" xfId="0" applyFont="1" applyFill="1"/>
    <xf numFmtId="0" fontId="3" fillId="4" borderId="0" xfId="0" applyFont="1" applyFill="1"/>
    <xf numFmtId="0" fontId="3" fillId="3" borderId="0" xfId="0" applyFont="1" applyFill="1"/>
    <xf numFmtId="0" fontId="3" fillId="0" borderId="0" xfId="0" applyFont="1"/>
    <xf numFmtId="0" fontId="4" fillId="2" borderId="0" xfId="0" applyFont="1" applyFill="1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2" fontId="4" fillId="2" borderId="0" xfId="0" applyNumberFormat="1" applyFont="1" applyFill="1" applyAlignment="1">
      <alignment horizontal="center"/>
    </xf>
    <xf numFmtId="11" fontId="4" fillId="2" borderId="0" xfId="0" applyNumberFormat="1" applyFont="1" applyFill="1" applyAlignment="1">
      <alignment horizontal="center"/>
    </xf>
    <xf numFmtId="2" fontId="4" fillId="0" borderId="0" xfId="0" applyNumberFormat="1" applyFont="1" applyAlignment="1">
      <alignment horizontal="center"/>
    </xf>
    <xf numFmtId="0" fontId="6" fillId="9" borderId="0" xfId="0" applyFont="1" applyFill="1"/>
    <xf numFmtId="0" fontId="3" fillId="14" borderId="0" xfId="0" applyFont="1" applyFill="1" applyAlignment="1"/>
    <xf numFmtId="0" fontId="4" fillId="3" borderId="0" xfId="0" applyFont="1" applyFill="1"/>
    <xf numFmtId="0" fontId="4" fillId="4" borderId="0" xfId="0" applyFont="1" applyFill="1"/>
    <xf numFmtId="0" fontId="4" fillId="8" borderId="0" xfId="0" applyFont="1" applyFill="1"/>
    <xf numFmtId="0" fontId="4" fillId="7" borderId="0" xfId="0" applyFont="1" applyFill="1"/>
    <xf numFmtId="0" fontId="4" fillId="9" borderId="0" xfId="0" applyFont="1" applyFill="1"/>
    <xf numFmtId="0" fontId="4" fillId="17" borderId="0" xfId="0" applyFont="1" applyFill="1"/>
    <xf numFmtId="0" fontId="4" fillId="0" borderId="0" xfId="0" applyFont="1" applyFill="1"/>
    <xf numFmtId="0" fontId="4" fillId="16" borderId="0" xfId="0" applyFont="1" applyFill="1"/>
    <xf numFmtId="0" fontId="3" fillId="0" borderId="0" xfId="0" applyFont="1" applyFill="1" applyAlignment="1">
      <alignment horizontal="center"/>
    </xf>
    <xf numFmtId="2" fontId="6" fillId="4" borderId="0" xfId="0" applyNumberFormat="1" applyFont="1" applyFill="1" applyAlignment="1">
      <alignment horizontal="center"/>
    </xf>
    <xf numFmtId="2" fontId="6" fillId="0" borderId="0" xfId="0" applyNumberFormat="1" applyFont="1" applyAlignment="1">
      <alignment horizontal="center"/>
    </xf>
    <xf numFmtId="11" fontId="6" fillId="4" borderId="0" xfId="0" applyNumberFormat="1" applyFont="1" applyFill="1" applyAlignment="1">
      <alignment horizontal="center"/>
    </xf>
    <xf numFmtId="0" fontId="6" fillId="0" borderId="0" xfId="0" applyFont="1" applyAlignment="1">
      <alignment horizontal="center"/>
    </xf>
    <xf numFmtId="11" fontId="4" fillId="0" borderId="0" xfId="0" applyNumberFormat="1" applyFont="1" applyAlignment="1">
      <alignment horizontal="center"/>
    </xf>
    <xf numFmtId="11" fontId="6" fillId="0" borderId="0" xfId="0" applyNumberFormat="1" applyFont="1" applyAlignment="1">
      <alignment horizontal="center"/>
    </xf>
    <xf numFmtId="2" fontId="4" fillId="4" borderId="0" xfId="0" applyNumberFormat="1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0" fontId="3" fillId="15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11" fontId="4" fillId="4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11" fontId="4" fillId="0" borderId="0" xfId="0" applyNumberFormat="1" applyFont="1" applyFill="1" applyAlignment="1">
      <alignment horizontal="center"/>
    </xf>
    <xf numFmtId="0" fontId="7" fillId="0" borderId="0" xfId="0" applyFont="1"/>
    <xf numFmtId="0" fontId="4" fillId="18" borderId="0" xfId="0" applyFont="1" applyFill="1"/>
    <xf numFmtId="0" fontId="4" fillId="19" borderId="0" xfId="0" applyFont="1" applyFill="1"/>
    <xf numFmtId="0" fontId="4" fillId="20" borderId="0" xfId="0" applyFont="1" applyFill="1" applyAlignment="1">
      <alignment horizontal="left"/>
    </xf>
    <xf numFmtId="0" fontId="4" fillId="20" borderId="0" xfId="0" applyFont="1" applyFill="1"/>
    <xf numFmtId="0" fontId="4" fillId="0" borderId="0" xfId="0" applyFont="1" applyAlignment="1">
      <alignment vertical="center"/>
    </xf>
    <xf numFmtId="0" fontId="4" fillId="18" borderId="0" xfId="0" applyFont="1" applyFill="1" applyAlignment="1">
      <alignment vertical="center"/>
    </xf>
    <xf numFmtId="0" fontId="4" fillId="20" borderId="0" xfId="0" applyFont="1" applyFill="1" applyAlignment="1">
      <alignment vertical="center"/>
    </xf>
    <xf numFmtId="0" fontId="4" fillId="3" borderId="1" xfId="0" applyFont="1" applyFill="1" applyBorder="1"/>
    <xf numFmtId="0" fontId="4" fillId="4" borderId="2" xfId="0" applyFont="1" applyFill="1" applyBorder="1" applyAlignment="1">
      <alignment horizontal="center"/>
    </xf>
    <xf numFmtId="2" fontId="4" fillId="4" borderId="2" xfId="0" applyNumberFormat="1" applyFont="1" applyFill="1" applyBorder="1" applyAlignment="1">
      <alignment horizontal="center"/>
    </xf>
    <xf numFmtId="11" fontId="4" fillId="4" borderId="2" xfId="0" applyNumberFormat="1" applyFont="1" applyFill="1" applyBorder="1" applyAlignment="1">
      <alignment horizontal="center"/>
    </xf>
    <xf numFmtId="0" fontId="4" fillId="3" borderId="4" xfId="0" applyFont="1" applyFill="1" applyBorder="1"/>
    <xf numFmtId="0" fontId="4" fillId="4" borderId="0" xfId="0" applyFont="1" applyFill="1" applyBorder="1" applyAlignment="1">
      <alignment horizontal="center"/>
    </xf>
    <xf numFmtId="2" fontId="4" fillId="4" borderId="0" xfId="0" applyNumberFormat="1" applyFont="1" applyFill="1" applyBorder="1" applyAlignment="1">
      <alignment horizontal="center"/>
    </xf>
    <xf numFmtId="11" fontId="4" fillId="4" borderId="0" xfId="0" applyNumberFormat="1" applyFont="1" applyFill="1" applyBorder="1" applyAlignment="1">
      <alignment horizontal="center"/>
    </xf>
    <xf numFmtId="0" fontId="4" fillId="5" borderId="4" xfId="0" applyFont="1" applyFill="1" applyBorder="1"/>
    <xf numFmtId="0" fontId="4" fillId="4" borderId="4" xfId="0" applyFont="1" applyFill="1" applyBorder="1"/>
    <xf numFmtId="0" fontId="4" fillId="6" borderId="4" xfId="0" applyFont="1" applyFill="1" applyBorder="1"/>
    <xf numFmtId="0" fontId="4" fillId="8" borderId="4" xfId="0" applyFont="1" applyFill="1" applyBorder="1"/>
    <xf numFmtId="0" fontId="4" fillId="7" borderId="4" xfId="0" applyFont="1" applyFill="1" applyBorder="1"/>
    <xf numFmtId="0" fontId="4" fillId="9" borderId="4" xfId="0" applyFont="1" applyFill="1" applyBorder="1"/>
    <xf numFmtId="0" fontId="4" fillId="3" borderId="6" xfId="0" applyFont="1" applyFill="1" applyBorder="1"/>
    <xf numFmtId="0" fontId="4" fillId="4" borderId="7" xfId="0" applyFont="1" applyFill="1" applyBorder="1" applyAlignment="1">
      <alignment horizontal="center"/>
    </xf>
    <xf numFmtId="2" fontId="4" fillId="4" borderId="7" xfId="0" applyNumberFormat="1" applyFont="1" applyFill="1" applyBorder="1" applyAlignment="1">
      <alignment horizontal="center"/>
    </xf>
    <xf numFmtId="11" fontId="4" fillId="4" borderId="7" xfId="0" applyNumberFormat="1" applyFont="1" applyFill="1" applyBorder="1" applyAlignment="1">
      <alignment horizontal="center"/>
    </xf>
    <xf numFmtId="0" fontId="6" fillId="3" borderId="1" xfId="0" applyFont="1" applyFill="1" applyBorder="1"/>
    <xf numFmtId="0" fontId="6" fillId="4" borderId="2" xfId="0" applyFont="1" applyFill="1" applyBorder="1" applyAlignment="1">
      <alignment horizontal="center"/>
    </xf>
    <xf numFmtId="2" fontId="6" fillId="4" borderId="2" xfId="0" applyNumberFormat="1" applyFont="1" applyFill="1" applyBorder="1" applyAlignment="1">
      <alignment horizontal="center"/>
    </xf>
    <xf numFmtId="11" fontId="6" fillId="4" borderId="2" xfId="0" applyNumberFormat="1" applyFont="1" applyFill="1" applyBorder="1" applyAlignment="1">
      <alignment horizontal="center"/>
    </xf>
    <xf numFmtId="0" fontId="6" fillId="3" borderId="4" xfId="0" applyFont="1" applyFill="1" applyBorder="1"/>
    <xf numFmtId="0" fontId="6" fillId="4" borderId="0" xfId="0" applyFont="1" applyFill="1" applyBorder="1" applyAlignment="1">
      <alignment horizontal="center"/>
    </xf>
    <xf numFmtId="2" fontId="6" fillId="4" borderId="0" xfId="0" applyNumberFormat="1" applyFont="1" applyFill="1" applyBorder="1" applyAlignment="1">
      <alignment horizontal="center"/>
    </xf>
    <xf numFmtId="11" fontId="6" fillId="4" borderId="0" xfId="0" applyNumberFormat="1" applyFont="1" applyFill="1" applyBorder="1" applyAlignment="1">
      <alignment horizontal="center"/>
    </xf>
    <xf numFmtId="0" fontId="6" fillId="5" borderId="4" xfId="0" applyFont="1" applyFill="1" applyBorder="1"/>
    <xf numFmtId="0" fontId="6" fillId="4" borderId="4" xfId="0" applyFont="1" applyFill="1" applyBorder="1"/>
    <xf numFmtId="0" fontId="6" fillId="6" borderId="4" xfId="0" applyFont="1" applyFill="1" applyBorder="1"/>
    <xf numFmtId="0" fontId="6" fillId="7" borderId="4" xfId="0" applyFont="1" applyFill="1" applyBorder="1"/>
    <xf numFmtId="0" fontId="3" fillId="7" borderId="4" xfId="0" applyFont="1" applyFill="1" applyBorder="1"/>
    <xf numFmtId="0" fontId="3" fillId="8" borderId="4" xfId="0" applyFont="1" applyFill="1" applyBorder="1"/>
    <xf numFmtId="0" fontId="3" fillId="9" borderId="4" xfId="0" applyFont="1" applyFill="1" applyBorder="1"/>
    <xf numFmtId="0" fontId="3" fillId="7" borderId="6" xfId="0" applyFont="1" applyFill="1" applyBorder="1"/>
    <xf numFmtId="0" fontId="6" fillId="4" borderId="7" xfId="0" applyFont="1" applyFill="1" applyBorder="1" applyAlignment="1">
      <alignment horizontal="center"/>
    </xf>
    <xf numFmtId="2" fontId="6" fillId="4" borderId="7" xfId="0" applyNumberFormat="1" applyFont="1" applyFill="1" applyBorder="1" applyAlignment="1">
      <alignment horizontal="center"/>
    </xf>
    <xf numFmtId="11" fontId="6" fillId="4" borderId="7" xfId="0" applyNumberFormat="1" applyFont="1" applyFill="1" applyBorder="1" applyAlignment="1">
      <alignment horizontal="center"/>
    </xf>
    <xf numFmtId="0" fontId="4" fillId="10" borderId="1" xfId="0" applyFont="1" applyFill="1" applyBorder="1"/>
    <xf numFmtId="0" fontId="4" fillId="2" borderId="2" xfId="0" applyFont="1" applyFill="1" applyBorder="1" applyAlignment="1">
      <alignment horizontal="center"/>
    </xf>
    <xf numFmtId="2" fontId="4" fillId="2" borderId="2" xfId="0" applyNumberFormat="1" applyFont="1" applyFill="1" applyBorder="1" applyAlignment="1">
      <alignment horizontal="center"/>
    </xf>
    <xf numFmtId="11" fontId="4" fillId="2" borderId="2" xfId="0" applyNumberFormat="1" applyFont="1" applyFill="1" applyBorder="1" applyAlignment="1">
      <alignment horizontal="center"/>
    </xf>
    <xf numFmtId="0" fontId="4" fillId="10" borderId="4" xfId="0" applyFont="1" applyFill="1" applyBorder="1"/>
    <xf numFmtId="0" fontId="4" fillId="2" borderId="0" xfId="0" applyFont="1" applyFill="1" applyBorder="1" applyAlignment="1">
      <alignment horizontal="center"/>
    </xf>
    <xf numFmtId="2" fontId="4" fillId="2" borderId="0" xfId="0" applyNumberFormat="1" applyFont="1" applyFill="1" applyBorder="1" applyAlignment="1">
      <alignment horizontal="center"/>
    </xf>
    <xf numFmtId="11" fontId="4" fillId="2" borderId="0" xfId="0" applyNumberFormat="1" applyFont="1" applyFill="1" applyBorder="1" applyAlignment="1">
      <alignment horizontal="center"/>
    </xf>
    <xf numFmtId="0" fontId="4" fillId="11" borderId="4" xfId="0" applyFont="1" applyFill="1" applyBorder="1"/>
    <xf numFmtId="0" fontId="4" fillId="12" borderId="4" xfId="0" applyFont="1" applyFill="1" applyBorder="1"/>
    <xf numFmtId="0" fontId="4" fillId="13" borderId="4" xfId="0" applyFont="1" applyFill="1" applyBorder="1"/>
    <xf numFmtId="0" fontId="4" fillId="2" borderId="7" xfId="0" applyFont="1" applyFill="1" applyBorder="1" applyAlignment="1">
      <alignment horizontal="center"/>
    </xf>
    <xf numFmtId="2" fontId="4" fillId="2" borderId="7" xfId="0" applyNumberFormat="1" applyFont="1" applyFill="1" applyBorder="1" applyAlignment="1">
      <alignment horizontal="center"/>
    </xf>
    <xf numFmtId="11" fontId="4" fillId="2" borderId="7" xfId="0" applyNumberFormat="1" applyFont="1" applyFill="1" applyBorder="1" applyAlignment="1">
      <alignment horizontal="center"/>
    </xf>
    <xf numFmtId="0" fontId="3" fillId="0" borderId="0" xfId="0" applyFont="1" applyFill="1"/>
    <xf numFmtId="0" fontId="4" fillId="21" borderId="0" xfId="0" applyFont="1" applyFill="1"/>
    <xf numFmtId="0" fontId="4" fillId="2" borderId="0" xfId="0" applyFont="1" applyFill="1" applyAlignment="1">
      <alignment vertical="center"/>
    </xf>
    <xf numFmtId="0" fontId="4" fillId="2" borderId="0" xfId="0" applyFont="1" applyFill="1" applyBorder="1"/>
    <xf numFmtId="0" fontId="4" fillId="2" borderId="4" xfId="0" applyFont="1" applyFill="1" applyBorder="1" applyAlignment="1">
      <alignment vertical="center"/>
    </xf>
    <xf numFmtId="0" fontId="4" fillId="16" borderId="4" xfId="0" applyFont="1" applyFill="1" applyBorder="1"/>
    <xf numFmtId="0" fontId="4" fillId="13" borderId="6" xfId="0" applyFont="1" applyFill="1" applyBorder="1"/>
    <xf numFmtId="0" fontId="4" fillId="0" borderId="0" xfId="0" applyFont="1" applyAlignment="1">
      <alignment vertical="center" wrapText="1"/>
    </xf>
    <xf numFmtId="11" fontId="4" fillId="2" borderId="0" xfId="0" applyNumberFormat="1" applyFont="1" applyFill="1"/>
    <xf numFmtId="0" fontId="4" fillId="0" borderId="0" xfId="0" applyFont="1" applyFill="1" applyAlignment="1">
      <alignment horizontal="center" vertical="center" wrapText="1"/>
    </xf>
    <xf numFmtId="0" fontId="0" fillId="0" borderId="0" xfId="0" applyBorder="1"/>
    <xf numFmtId="0" fontId="8" fillId="0" borderId="0" xfId="153" applyBorder="1"/>
    <xf numFmtId="10" fontId="8" fillId="0" borderId="0" xfId="153" applyNumberFormat="1" applyBorder="1"/>
    <xf numFmtId="0" fontId="8" fillId="0" borderId="0" xfId="153" applyBorder="1" applyAlignment="1">
      <alignment horizontal="left"/>
    </xf>
    <xf numFmtId="0" fontId="8" fillId="0" borderId="0" xfId="153" applyNumberFormat="1" applyBorder="1"/>
    <xf numFmtId="0" fontId="8" fillId="22" borderId="0" xfId="153" applyFill="1" applyBorder="1" applyAlignment="1">
      <alignment horizontal="left"/>
    </xf>
    <xf numFmtId="0" fontId="8" fillId="22" borderId="0" xfId="153" applyNumberFormat="1" applyFill="1" applyBorder="1"/>
    <xf numFmtId="10" fontId="8" fillId="22" borderId="0" xfId="153" applyNumberFormat="1" applyFill="1" applyBorder="1"/>
    <xf numFmtId="10" fontId="0" fillId="0" borderId="0" xfId="0" applyNumberFormat="1" applyBorder="1"/>
    <xf numFmtId="0" fontId="4" fillId="0" borderId="0" xfId="0" applyFont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23" borderId="0" xfId="0" applyFont="1" applyFill="1"/>
    <xf numFmtId="0" fontId="4" fillId="24" borderId="0" xfId="0" applyFont="1" applyFill="1" applyAlignment="1">
      <alignment vertical="center"/>
    </xf>
    <xf numFmtId="0" fontId="4" fillId="24" borderId="4" xfId="0" applyFont="1" applyFill="1" applyBorder="1" applyAlignment="1">
      <alignment vertical="center"/>
    </xf>
    <xf numFmtId="0" fontId="6" fillId="23" borderId="4" xfId="0" applyFont="1" applyFill="1" applyBorder="1"/>
    <xf numFmtId="0" fontId="3" fillId="23" borderId="0" xfId="0" applyFont="1" applyFill="1"/>
    <xf numFmtId="0" fontId="3" fillId="24" borderId="0" xfId="0" applyFont="1" applyFill="1"/>
    <xf numFmtId="0" fontId="4" fillId="23" borderId="4" xfId="0" applyFont="1" applyFill="1" applyBorder="1"/>
    <xf numFmtId="0" fontId="4" fillId="24" borderId="0" xfId="0" applyFont="1" applyFill="1"/>
  </cellXfs>
  <cellStyles count="156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Besuchter Link" xfId="54" builtinId="9" hidden="1"/>
    <cellStyle name="Besuchter Link" xfId="56" builtinId="9" hidden="1"/>
    <cellStyle name="Besuchter Link" xfId="58" builtinId="9" hidden="1"/>
    <cellStyle name="Besuchter Link" xfId="60" builtinId="9" hidden="1"/>
    <cellStyle name="Besuchter Link" xfId="62" builtinId="9" hidden="1"/>
    <cellStyle name="Besuchter Link" xfId="64" builtinId="9" hidden="1"/>
    <cellStyle name="Besuchter Link" xfId="66" builtinId="9" hidden="1"/>
    <cellStyle name="Besuchter Link" xfId="68" builtinId="9" hidden="1"/>
    <cellStyle name="Besuchter Link" xfId="70" builtinId="9" hidden="1"/>
    <cellStyle name="Besuchter Link" xfId="72" builtinId="9" hidden="1"/>
    <cellStyle name="Besuchter Link" xfId="74" builtinId="9" hidden="1"/>
    <cellStyle name="Besuchter Link" xfId="76" builtinId="9" hidden="1"/>
    <cellStyle name="Besuchter Link" xfId="78" builtinId="9" hidden="1"/>
    <cellStyle name="Besuchter Link" xfId="80" builtinId="9" hidden="1"/>
    <cellStyle name="Besuchter Link" xfId="82" builtinId="9" hidden="1"/>
    <cellStyle name="Besuchter Link" xfId="84" builtinId="9" hidden="1"/>
    <cellStyle name="Besuchter Link" xfId="86" builtinId="9" hidden="1"/>
    <cellStyle name="Besuchter Link" xfId="88" builtinId="9" hidden="1"/>
    <cellStyle name="Besuchter Link" xfId="90" builtinId="9" hidden="1"/>
    <cellStyle name="Besuchter Link" xfId="92" builtinId="9" hidden="1"/>
    <cellStyle name="Besuchter Link" xfId="94" builtinId="9" hidden="1"/>
    <cellStyle name="Besuchter Link" xfId="96" builtinId="9" hidden="1"/>
    <cellStyle name="Besuchter Link" xfId="98" builtinId="9" hidden="1"/>
    <cellStyle name="Besuchter Link" xfId="100" builtinId="9" hidden="1"/>
    <cellStyle name="Besuchter Link" xfId="102" builtinId="9" hidden="1"/>
    <cellStyle name="Besuchter Link" xfId="104" builtinId="9" hidden="1"/>
    <cellStyle name="Besuchter Link" xfId="106" builtinId="9" hidden="1"/>
    <cellStyle name="Besuchter Link" xfId="108" builtinId="9" hidden="1"/>
    <cellStyle name="Besuchter Link" xfId="110" builtinId="9" hidden="1"/>
    <cellStyle name="Besuchter Link" xfId="112" builtinId="9" hidden="1"/>
    <cellStyle name="Besuchter Link" xfId="114" builtinId="9" hidden="1"/>
    <cellStyle name="Besuchter Link" xfId="116" builtinId="9" hidden="1"/>
    <cellStyle name="Besuchter Link" xfId="118" builtinId="9" hidden="1"/>
    <cellStyle name="Besuchter Link" xfId="120" builtinId="9" hidden="1"/>
    <cellStyle name="Besuchter Link" xfId="122" builtinId="9" hidden="1"/>
    <cellStyle name="Besuchter Link" xfId="124" builtinId="9" hidden="1"/>
    <cellStyle name="Besuchter Link" xfId="126" builtinId="9" hidden="1"/>
    <cellStyle name="Besuchter Link" xfId="128" builtinId="9" hidden="1"/>
    <cellStyle name="Besuchter Link" xfId="130" builtinId="9" hidden="1"/>
    <cellStyle name="Besuchter Link" xfId="132" builtinId="9" hidden="1"/>
    <cellStyle name="Besuchter Link" xfId="134" builtinId="9" hidden="1"/>
    <cellStyle name="Besuchter Link" xfId="136" builtinId="9" hidden="1"/>
    <cellStyle name="Besuchter Link" xfId="138" builtinId="9" hidden="1"/>
    <cellStyle name="Besuchter Link" xfId="140" builtinId="9" hidden="1"/>
    <cellStyle name="Besuchter Link" xfId="142" builtinId="9" hidden="1"/>
    <cellStyle name="Besuchter Link" xfId="144" builtinId="9" hidden="1"/>
    <cellStyle name="Besuchter Link" xfId="146" builtinId="9" hidden="1"/>
    <cellStyle name="Besuchter Link" xfId="148" builtinId="9" hidden="1"/>
    <cellStyle name="Besuchter Link" xfId="150" builtinId="9" hidden="1"/>
    <cellStyle name="Besuchter Link" xfId="152" builtinId="9" hidden="1"/>
    <cellStyle name="Besuchter Link" xfId="155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Link" xfId="141" builtinId="8" hidden="1"/>
    <cellStyle name="Link" xfId="143" builtinId="8" hidden="1"/>
    <cellStyle name="Link" xfId="145" builtinId="8" hidden="1"/>
    <cellStyle name="Link" xfId="147" builtinId="8" hidden="1"/>
    <cellStyle name="Link" xfId="149" builtinId="8" hidden="1"/>
    <cellStyle name="Link" xfId="151" builtinId="8" hidden="1"/>
    <cellStyle name="Link" xfId="154" builtinId="8" hidden="1"/>
    <cellStyle name="Normal 3" xfId="153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4080"/>
  </sheetPr>
  <dimension ref="A1:E276"/>
  <sheetViews>
    <sheetView topLeftCell="A84" workbookViewId="0">
      <selection activeCell="F148" sqref="F148"/>
    </sheetView>
  </sheetViews>
  <sheetFormatPr baseColWidth="10" defaultRowHeight="15" x14ac:dyDescent="0"/>
  <cols>
    <col min="1" max="1" width="21.6640625" bestFit="1" customWidth="1"/>
    <col min="2" max="2" width="10.5" customWidth="1"/>
    <col min="3" max="3" width="9.1640625" bestFit="1" customWidth="1"/>
    <col min="4" max="4" width="8.83203125" bestFit="1" customWidth="1"/>
  </cols>
  <sheetData>
    <row r="1" spans="1:5" s="8" customFormat="1" ht="14" customHeight="1">
      <c r="A1" s="7" t="s">
        <v>346</v>
      </c>
      <c r="B1" s="10"/>
      <c r="C1" s="10"/>
      <c r="D1" s="10"/>
    </row>
    <row r="2" spans="1:5" s="8" customFormat="1" ht="14" customHeight="1">
      <c r="A2" s="90" t="s">
        <v>372</v>
      </c>
      <c r="B2" s="119" t="s">
        <v>378</v>
      </c>
      <c r="C2" s="10"/>
      <c r="D2" s="10"/>
    </row>
    <row r="3" spans="1:5" s="8" customFormat="1" ht="14" customHeight="1">
      <c r="A3" s="94" t="s">
        <v>377</v>
      </c>
      <c r="B3" s="119"/>
      <c r="C3" s="10"/>
      <c r="D3" s="10"/>
    </row>
    <row r="4" spans="1:5" s="8" customFormat="1" ht="14" customHeight="1">
      <c r="A4" s="95" t="s">
        <v>376</v>
      </c>
      <c r="B4" s="119"/>
      <c r="C4" s="10"/>
      <c r="D4" s="10"/>
    </row>
    <row r="5" spans="1:5" s="8" customFormat="1" ht="14" customHeight="1">
      <c r="A5" s="96" t="s">
        <v>375</v>
      </c>
      <c r="B5" s="119"/>
      <c r="C5" s="10"/>
      <c r="D5" s="10"/>
    </row>
    <row r="6" spans="1:5" s="8" customFormat="1" ht="14" customHeight="1">
      <c r="A6" s="25" t="s">
        <v>374</v>
      </c>
      <c r="B6" s="119"/>
      <c r="C6" s="10"/>
      <c r="D6" s="10"/>
    </row>
    <row r="7" spans="1:5" s="8" customFormat="1" ht="14" customHeight="1">
      <c r="A7" s="23" t="s">
        <v>373</v>
      </c>
      <c r="B7" s="119"/>
      <c r="C7" s="10"/>
      <c r="D7" s="10"/>
    </row>
    <row r="8" spans="1:5" s="8" customFormat="1" ht="14" customHeight="1">
      <c r="A8" s="123" t="s">
        <v>395</v>
      </c>
      <c r="B8" s="119"/>
      <c r="C8" s="10"/>
      <c r="D8" s="10"/>
    </row>
    <row r="9" spans="1:5" ht="14" customHeight="1"/>
    <row r="10" spans="1:5" ht="13" customHeight="1">
      <c r="A10" s="9" t="s">
        <v>345</v>
      </c>
      <c r="B10" s="11" t="s">
        <v>344</v>
      </c>
      <c r="C10" s="11" t="s">
        <v>343</v>
      </c>
      <c r="D10" s="11" t="s">
        <v>342</v>
      </c>
    </row>
    <row r="11" spans="1:5" ht="13" customHeight="1">
      <c r="A11" s="86" t="s">
        <v>284</v>
      </c>
      <c r="B11" s="87" t="s">
        <v>341</v>
      </c>
      <c r="C11" s="88">
        <v>8.9833700000000007</v>
      </c>
      <c r="D11" s="89">
        <v>2.1891200000000001E-20</v>
      </c>
      <c r="E11" s="120" t="s">
        <v>349</v>
      </c>
    </row>
    <row r="12" spans="1:5" ht="13" customHeight="1">
      <c r="A12" s="90" t="s">
        <v>340</v>
      </c>
      <c r="B12" s="91" t="s">
        <v>339</v>
      </c>
      <c r="C12" s="92">
        <v>8.9495299999999993</v>
      </c>
      <c r="D12" s="93">
        <v>3.4031800000000003E-20</v>
      </c>
      <c r="E12" s="121"/>
    </row>
    <row r="13" spans="1:5" ht="13" customHeight="1">
      <c r="A13" s="95" t="s">
        <v>330</v>
      </c>
      <c r="B13" s="91" t="s">
        <v>334</v>
      </c>
      <c r="C13" s="92">
        <v>7.5581399999999999</v>
      </c>
      <c r="D13" s="93">
        <v>7.1419299999999997E-15</v>
      </c>
      <c r="E13" s="121"/>
    </row>
    <row r="14" spans="1:5" ht="13" customHeight="1">
      <c r="A14" s="94" t="s">
        <v>338</v>
      </c>
      <c r="B14" s="91" t="s">
        <v>337</v>
      </c>
      <c r="C14" s="92">
        <v>7.3224200000000002</v>
      </c>
      <c r="D14" s="93">
        <v>5.2575200000000001E-14</v>
      </c>
      <c r="E14" s="121"/>
    </row>
    <row r="15" spans="1:5" ht="13" customHeight="1">
      <c r="A15" s="104" t="s">
        <v>333</v>
      </c>
      <c r="B15" s="91" t="s">
        <v>332</v>
      </c>
      <c r="C15" s="92">
        <v>7.2190399999999997</v>
      </c>
      <c r="D15" s="93">
        <v>1.14557E-13</v>
      </c>
      <c r="E15" s="121"/>
    </row>
    <row r="16" spans="1:5" ht="13" customHeight="1">
      <c r="A16" s="95" t="s">
        <v>330</v>
      </c>
      <c r="B16" s="91" t="s">
        <v>329</v>
      </c>
      <c r="C16" s="92">
        <v>7.1303400000000003</v>
      </c>
      <c r="D16" s="93">
        <v>1.8166499999999999E-13</v>
      </c>
      <c r="E16" s="121"/>
    </row>
    <row r="17" spans="1:5" ht="13" customHeight="1">
      <c r="A17" s="125" t="s">
        <v>309</v>
      </c>
      <c r="B17" s="91" t="s">
        <v>308</v>
      </c>
      <c r="C17" s="92">
        <v>6.7086899999999998</v>
      </c>
      <c r="D17" s="93">
        <v>5.0034000000000003E-12</v>
      </c>
      <c r="E17" s="121"/>
    </row>
    <row r="18" spans="1:5" ht="13" customHeight="1">
      <c r="A18" s="95" t="s">
        <v>336</v>
      </c>
      <c r="B18" s="91" t="s">
        <v>335</v>
      </c>
      <c r="C18" s="92">
        <v>6.5572100000000004</v>
      </c>
      <c r="D18" s="93">
        <v>1.1824099999999999E-11</v>
      </c>
      <c r="E18" s="121"/>
    </row>
    <row r="19" spans="1:5" ht="13" customHeight="1">
      <c r="A19" s="125" t="s">
        <v>305</v>
      </c>
      <c r="B19" s="91" t="s">
        <v>304</v>
      </c>
      <c r="C19" s="92">
        <v>6.5117700000000003</v>
      </c>
      <c r="D19" s="93">
        <v>1.93937E-11</v>
      </c>
      <c r="E19" s="121"/>
    </row>
    <row r="20" spans="1:5" ht="13" customHeight="1">
      <c r="A20" s="94" t="s">
        <v>106</v>
      </c>
      <c r="B20" s="91" t="s">
        <v>310</v>
      </c>
      <c r="C20" s="92">
        <v>6.3440700000000003</v>
      </c>
      <c r="D20" s="93">
        <v>6.3929700000000001E-11</v>
      </c>
      <c r="E20" s="121"/>
    </row>
    <row r="21" spans="1:5" ht="13" customHeight="1">
      <c r="A21" s="96" t="s">
        <v>303</v>
      </c>
      <c r="B21" s="91" t="s">
        <v>302</v>
      </c>
      <c r="C21" s="92">
        <v>6.0771699999999997</v>
      </c>
      <c r="D21" s="93">
        <v>3.4683400000000001E-10</v>
      </c>
      <c r="E21" s="121"/>
    </row>
    <row r="22" spans="1:5" ht="13" customHeight="1">
      <c r="A22" s="96" t="s">
        <v>324</v>
      </c>
      <c r="B22" s="91" t="s">
        <v>331</v>
      </c>
      <c r="C22" s="92">
        <v>5.8374100000000002</v>
      </c>
      <c r="D22" s="93">
        <v>1.6033800000000001E-9</v>
      </c>
      <c r="E22" s="121"/>
    </row>
    <row r="23" spans="1:5" ht="13" customHeight="1">
      <c r="A23" s="105" t="s">
        <v>60</v>
      </c>
      <c r="B23" s="91" t="s">
        <v>243</v>
      </c>
      <c r="C23" s="92">
        <v>5.7322800000000003</v>
      </c>
      <c r="D23" s="93">
        <v>2.8498400000000002E-9</v>
      </c>
      <c r="E23" s="121"/>
    </row>
    <row r="24" spans="1:5" ht="13" customHeight="1">
      <c r="A24" s="96" t="s">
        <v>319</v>
      </c>
      <c r="B24" s="91" t="s">
        <v>318</v>
      </c>
      <c r="C24" s="92">
        <v>5.6765299999999996</v>
      </c>
      <c r="D24" s="93">
        <v>4.1583200000000002E-9</v>
      </c>
      <c r="E24" s="121"/>
    </row>
    <row r="25" spans="1:5" ht="13" customHeight="1">
      <c r="A25" s="104" t="s">
        <v>288</v>
      </c>
      <c r="B25" s="91" t="s">
        <v>287</v>
      </c>
      <c r="C25" s="92">
        <v>5.5624000000000002</v>
      </c>
      <c r="D25" s="93">
        <v>8.46596E-9</v>
      </c>
      <c r="E25" s="121"/>
    </row>
    <row r="26" spans="1:5" ht="13" customHeight="1">
      <c r="A26" s="96" t="s">
        <v>76</v>
      </c>
      <c r="B26" s="91" t="s">
        <v>322</v>
      </c>
      <c r="C26" s="92">
        <v>5.5587600000000004</v>
      </c>
      <c r="D26" s="93">
        <v>8.6196799999999993E-9</v>
      </c>
      <c r="E26" s="121"/>
    </row>
    <row r="27" spans="1:5" ht="13" customHeight="1">
      <c r="A27" s="96" t="s">
        <v>321</v>
      </c>
      <c r="B27" s="91" t="s">
        <v>320</v>
      </c>
      <c r="C27" s="92">
        <v>5.4344599999999996</v>
      </c>
      <c r="D27" s="93">
        <v>1.73839E-8</v>
      </c>
      <c r="E27" s="121"/>
    </row>
    <row r="28" spans="1:5" ht="13" customHeight="1">
      <c r="A28" s="94" t="s">
        <v>297</v>
      </c>
      <c r="B28" s="91" t="s">
        <v>296</v>
      </c>
      <c r="C28" s="92">
        <v>5.0529700000000002</v>
      </c>
      <c r="D28" s="93">
        <v>1.5510300000000001E-7</v>
      </c>
      <c r="E28" s="121"/>
    </row>
    <row r="29" spans="1:5" ht="13" customHeight="1">
      <c r="A29" s="96" t="s">
        <v>315</v>
      </c>
      <c r="B29" s="91" t="s">
        <v>314</v>
      </c>
      <c r="C29" s="92">
        <v>5.0313999999999997</v>
      </c>
      <c r="D29" s="93">
        <v>1.6597800000000001E-7</v>
      </c>
      <c r="E29" s="121"/>
    </row>
    <row r="30" spans="1:5" ht="13" customHeight="1">
      <c r="A30" s="106" t="s">
        <v>324</v>
      </c>
      <c r="B30" s="97" t="s">
        <v>323</v>
      </c>
      <c r="C30" s="98">
        <v>5.0277200000000004</v>
      </c>
      <c r="D30" s="99">
        <v>1.7503600000000001E-7</v>
      </c>
      <c r="E30" s="122"/>
    </row>
    <row r="31" spans="1:5" ht="13" customHeight="1">
      <c r="A31" s="102" t="s">
        <v>242</v>
      </c>
      <c r="B31" s="12" t="s">
        <v>241</v>
      </c>
      <c r="C31" s="13">
        <v>4.99899</v>
      </c>
      <c r="D31" s="14">
        <v>2.09741E-7</v>
      </c>
    </row>
    <row r="32" spans="1:5" ht="13" customHeight="1">
      <c r="A32" s="124" t="s">
        <v>307</v>
      </c>
      <c r="B32" s="12" t="s">
        <v>306</v>
      </c>
      <c r="C32" s="13">
        <v>4.9905799999999996</v>
      </c>
      <c r="D32" s="14">
        <v>2.1841999999999999E-7</v>
      </c>
    </row>
    <row r="33" spans="1:4" ht="13" customHeight="1">
      <c r="A33" s="96" t="s">
        <v>77</v>
      </c>
      <c r="B33" s="12" t="s">
        <v>294</v>
      </c>
      <c r="C33" s="13">
        <v>4.9481599999999997</v>
      </c>
      <c r="D33" s="14">
        <v>2.5974400000000003E-7</v>
      </c>
    </row>
    <row r="34" spans="1:4" ht="13" customHeight="1">
      <c r="A34" s="102" t="s">
        <v>293</v>
      </c>
      <c r="B34" s="12" t="s">
        <v>292</v>
      </c>
      <c r="C34" s="13">
        <v>4.91953</v>
      </c>
      <c r="D34" s="14">
        <v>3.1960599999999998E-7</v>
      </c>
    </row>
    <row r="35" spans="1:4" ht="13" customHeight="1">
      <c r="A35" s="102" t="s">
        <v>264</v>
      </c>
      <c r="B35" s="12" t="s">
        <v>263</v>
      </c>
      <c r="C35" s="13">
        <v>4.8385300000000004</v>
      </c>
      <c r="D35" s="14">
        <v>4.8606399999999995E-7</v>
      </c>
    </row>
    <row r="36" spans="1:4" ht="13" customHeight="1">
      <c r="A36" s="25" t="s">
        <v>60</v>
      </c>
      <c r="B36" s="12" t="s">
        <v>228</v>
      </c>
      <c r="C36" s="13">
        <v>4.7873000000000001</v>
      </c>
      <c r="D36" s="14">
        <v>5.7154900000000003E-7</v>
      </c>
    </row>
    <row r="37" spans="1:4" ht="13" customHeight="1">
      <c r="A37" s="102" t="s">
        <v>51</v>
      </c>
      <c r="B37" s="12" t="s">
        <v>295</v>
      </c>
      <c r="C37" s="13">
        <v>4.7236399999999996</v>
      </c>
      <c r="D37" s="14">
        <v>8.7110800000000002E-7</v>
      </c>
    </row>
    <row r="38" spans="1:4" ht="13" customHeight="1">
      <c r="A38" s="25" t="s">
        <v>115</v>
      </c>
      <c r="B38" s="12" t="s">
        <v>114</v>
      </c>
      <c r="C38" s="13">
        <v>4.6986800000000004</v>
      </c>
      <c r="D38" s="14">
        <v>9.1294999999999998E-7</v>
      </c>
    </row>
    <row r="39" spans="1:4" ht="13" customHeight="1">
      <c r="A39" s="102" t="s">
        <v>301</v>
      </c>
      <c r="B39" s="12" t="s">
        <v>300</v>
      </c>
      <c r="C39" s="13">
        <v>4.7042299999999999</v>
      </c>
      <c r="D39" s="14">
        <v>9.2795400000000005E-7</v>
      </c>
    </row>
    <row r="40" spans="1:4" ht="13" customHeight="1">
      <c r="A40" s="90" t="s">
        <v>268</v>
      </c>
      <c r="B40" s="12" t="s">
        <v>267</v>
      </c>
      <c r="C40" s="13">
        <v>4.6310000000000002</v>
      </c>
      <c r="D40" s="14">
        <v>1.3600300000000001E-6</v>
      </c>
    </row>
    <row r="41" spans="1:4" ht="13" customHeight="1">
      <c r="A41" s="96" t="s">
        <v>275</v>
      </c>
      <c r="B41" s="12" t="s">
        <v>274</v>
      </c>
      <c r="C41" s="13">
        <v>4.5065999999999997</v>
      </c>
      <c r="D41" s="14">
        <v>2.4741499999999999E-6</v>
      </c>
    </row>
    <row r="42" spans="1:4" ht="13" customHeight="1">
      <c r="A42" s="102" t="s">
        <v>247</v>
      </c>
      <c r="B42" s="12" t="s">
        <v>246</v>
      </c>
      <c r="C42" s="13">
        <v>4.3871399999999996</v>
      </c>
      <c r="D42" s="14">
        <v>4.4007899999999996E-6</v>
      </c>
    </row>
    <row r="43" spans="1:4" ht="13" customHeight="1">
      <c r="A43" s="90" t="s">
        <v>328</v>
      </c>
      <c r="B43" s="12" t="s">
        <v>327</v>
      </c>
      <c r="C43" s="13">
        <v>4.2157</v>
      </c>
      <c r="D43" s="14">
        <v>9.7137199999999996E-6</v>
      </c>
    </row>
    <row r="44" spans="1:4" ht="13" customHeight="1">
      <c r="A44" s="102" t="s">
        <v>260</v>
      </c>
      <c r="B44" s="12" t="s">
        <v>259</v>
      </c>
      <c r="C44" s="13">
        <v>4.1640800000000002</v>
      </c>
      <c r="D44" s="14">
        <v>1.2272999999999999E-5</v>
      </c>
    </row>
    <row r="45" spans="1:4" ht="13" customHeight="1">
      <c r="A45" s="102" t="s">
        <v>299</v>
      </c>
      <c r="B45" s="12" t="s">
        <v>298</v>
      </c>
      <c r="C45" s="13">
        <v>4.1068499999999997</v>
      </c>
      <c r="D45" s="14">
        <v>1.60158E-5</v>
      </c>
    </row>
    <row r="46" spans="1:4" ht="13" customHeight="1">
      <c r="A46" s="90" t="s">
        <v>284</v>
      </c>
      <c r="B46" s="12" t="s">
        <v>289</v>
      </c>
      <c r="C46" s="13">
        <v>4.09206</v>
      </c>
      <c r="D46" s="14">
        <v>1.7107799999999999E-5</v>
      </c>
    </row>
    <row r="47" spans="1:4" ht="13" customHeight="1">
      <c r="A47" s="102" t="s">
        <v>145</v>
      </c>
      <c r="B47" s="12" t="s">
        <v>146</v>
      </c>
      <c r="C47" s="13">
        <v>4.0207699999999997</v>
      </c>
      <c r="D47" s="14">
        <v>2.3631000000000001E-5</v>
      </c>
    </row>
    <row r="48" spans="1:4" ht="13" customHeight="1">
      <c r="A48" s="102" t="s">
        <v>129</v>
      </c>
      <c r="B48" s="12" t="s">
        <v>138</v>
      </c>
      <c r="C48" s="13">
        <v>4.0056700000000003</v>
      </c>
      <c r="D48" s="14">
        <v>2.5332300000000001E-5</v>
      </c>
    </row>
    <row r="49" spans="1:4" ht="13" customHeight="1">
      <c r="A49" s="102" t="s">
        <v>145</v>
      </c>
      <c r="B49" s="12" t="s">
        <v>144</v>
      </c>
      <c r="C49" s="13">
        <v>3.99885</v>
      </c>
      <c r="D49" s="14">
        <v>2.5982E-5</v>
      </c>
    </row>
    <row r="50" spans="1:4" ht="13" customHeight="1">
      <c r="A50" s="102" t="s">
        <v>326</v>
      </c>
      <c r="B50" s="12" t="s">
        <v>325</v>
      </c>
      <c r="C50" s="13">
        <v>3.9516800000000001</v>
      </c>
      <c r="D50" s="14">
        <v>3.09467E-5</v>
      </c>
    </row>
    <row r="51" spans="1:4" ht="13" customHeight="1">
      <c r="A51" s="90" t="s">
        <v>291</v>
      </c>
      <c r="B51" s="12" t="s">
        <v>290</v>
      </c>
      <c r="C51" s="13">
        <v>3.88592</v>
      </c>
      <c r="D51" s="14">
        <v>4.2006199999999998E-5</v>
      </c>
    </row>
    <row r="52" spans="1:4" ht="13" customHeight="1">
      <c r="A52" s="90" t="s">
        <v>273</v>
      </c>
      <c r="B52" s="12" t="s">
        <v>272</v>
      </c>
      <c r="C52" s="13">
        <v>3.8852500000000001</v>
      </c>
      <c r="D52" s="14">
        <v>4.21648E-5</v>
      </c>
    </row>
    <row r="53" spans="1:4" ht="13" customHeight="1">
      <c r="A53" s="25" t="s">
        <v>60</v>
      </c>
      <c r="B53" s="12" t="s">
        <v>59</v>
      </c>
      <c r="C53" s="13">
        <v>3.8176899999999998</v>
      </c>
      <c r="D53" s="14">
        <v>5.3072499999999997E-5</v>
      </c>
    </row>
    <row r="54" spans="1:4" ht="13" customHeight="1">
      <c r="A54" s="102" t="s">
        <v>277</v>
      </c>
      <c r="B54" s="12" t="s">
        <v>276</v>
      </c>
      <c r="C54" s="13">
        <v>3.7714599999999998</v>
      </c>
      <c r="D54" s="14">
        <v>6.6791800000000007E-5</v>
      </c>
    </row>
    <row r="55" spans="1:4" ht="13" customHeight="1">
      <c r="A55" s="102" t="s">
        <v>156</v>
      </c>
      <c r="B55" s="12" t="s">
        <v>159</v>
      </c>
      <c r="C55" s="13">
        <v>3.7614399999999999</v>
      </c>
      <c r="D55" s="14">
        <v>6.9793899999999996E-5</v>
      </c>
    </row>
    <row r="56" spans="1:4" ht="13" customHeight="1">
      <c r="A56" s="102" t="s">
        <v>156</v>
      </c>
      <c r="B56" s="12" t="s">
        <v>155</v>
      </c>
      <c r="C56" s="13">
        <v>3.74675</v>
      </c>
      <c r="D56" s="14">
        <v>7.43635E-5</v>
      </c>
    </row>
    <row r="57" spans="1:4" ht="13" customHeight="1">
      <c r="A57" s="102" t="s">
        <v>251</v>
      </c>
      <c r="B57" s="12" t="s">
        <v>282</v>
      </c>
      <c r="C57" s="13">
        <v>3.6377299999999999</v>
      </c>
      <c r="D57" s="14">
        <v>1.13989E-4</v>
      </c>
    </row>
    <row r="58" spans="1:4" ht="13" customHeight="1">
      <c r="A58" s="102" t="s">
        <v>281</v>
      </c>
      <c r="B58" s="12" t="s">
        <v>280</v>
      </c>
      <c r="C58" s="13">
        <v>3.55647</v>
      </c>
      <c r="D58" s="14">
        <v>1.55329E-4</v>
      </c>
    </row>
    <row r="59" spans="1:4" ht="13" customHeight="1">
      <c r="A59" s="102" t="s">
        <v>312</v>
      </c>
      <c r="B59" s="12" t="s">
        <v>313</v>
      </c>
      <c r="C59" s="13">
        <v>3.5434700000000001</v>
      </c>
      <c r="D59" s="14">
        <v>1.65942E-4</v>
      </c>
    </row>
    <row r="60" spans="1:4" ht="13" customHeight="1">
      <c r="A60" s="46" t="s">
        <v>201</v>
      </c>
      <c r="B60" s="39" t="s">
        <v>252</v>
      </c>
      <c r="C60" s="34">
        <v>3.5070600000000001</v>
      </c>
      <c r="D60" s="40">
        <v>1.9653699999999999E-4</v>
      </c>
    </row>
    <row r="61" spans="1:4" ht="13" customHeight="1">
      <c r="A61" s="46" t="s">
        <v>196</v>
      </c>
      <c r="B61" s="39" t="s">
        <v>271</v>
      </c>
      <c r="C61" s="34">
        <v>3.4662199999999999</v>
      </c>
      <c r="D61" s="40">
        <v>2.2182300000000001E-4</v>
      </c>
    </row>
    <row r="62" spans="1:4" ht="13" customHeight="1">
      <c r="A62" s="46" t="s">
        <v>312</v>
      </c>
      <c r="B62" s="39" t="s">
        <v>311</v>
      </c>
      <c r="C62" s="34">
        <v>3.4571399999999999</v>
      </c>
      <c r="D62" s="40">
        <v>2.31172E-4</v>
      </c>
    </row>
    <row r="63" spans="1:4" ht="13" customHeight="1">
      <c r="A63" s="90" t="s">
        <v>286</v>
      </c>
      <c r="B63" s="39" t="s">
        <v>285</v>
      </c>
      <c r="C63" s="34">
        <v>3.4202900000000001</v>
      </c>
      <c r="D63" s="40">
        <v>2.6699100000000001E-4</v>
      </c>
    </row>
    <row r="64" spans="1:4" ht="13" customHeight="1">
      <c r="A64" s="46" t="s">
        <v>92</v>
      </c>
      <c r="B64" s="39" t="s">
        <v>91</v>
      </c>
      <c r="C64" s="34">
        <v>3.4096299999999999</v>
      </c>
      <c r="D64" s="40">
        <v>2.7747399999999999E-4</v>
      </c>
    </row>
    <row r="65" spans="1:4" ht="13" customHeight="1">
      <c r="A65" s="124" t="s">
        <v>213</v>
      </c>
      <c r="B65" s="39" t="s">
        <v>212</v>
      </c>
      <c r="C65" s="34">
        <v>3.3180499999999999</v>
      </c>
      <c r="D65" s="40">
        <v>3.8826799999999999E-4</v>
      </c>
    </row>
    <row r="66" spans="1:4" ht="13" customHeight="1">
      <c r="A66" s="46" t="s">
        <v>166</v>
      </c>
      <c r="B66" s="39" t="s">
        <v>165</v>
      </c>
      <c r="C66" s="34">
        <v>3.3203499999999999</v>
      </c>
      <c r="D66" s="40">
        <v>3.9296600000000002E-4</v>
      </c>
    </row>
    <row r="67" spans="1:4" ht="13" customHeight="1">
      <c r="A67" s="46" t="s">
        <v>148</v>
      </c>
      <c r="B67" s="39" t="s">
        <v>147</v>
      </c>
      <c r="C67" s="34">
        <v>3.3141799999999999</v>
      </c>
      <c r="D67" s="40">
        <v>3.9881500000000001E-4</v>
      </c>
    </row>
    <row r="68" spans="1:4" ht="13" customHeight="1">
      <c r="A68" s="90" t="s">
        <v>284</v>
      </c>
      <c r="B68" s="39" t="s">
        <v>283</v>
      </c>
      <c r="C68" s="34">
        <v>3.27488</v>
      </c>
      <c r="D68" s="40">
        <v>4.56942E-4</v>
      </c>
    </row>
    <row r="69" spans="1:4" ht="13" customHeight="1">
      <c r="A69" s="46" t="s">
        <v>119</v>
      </c>
      <c r="B69" s="39" t="s">
        <v>118</v>
      </c>
      <c r="C69" s="34">
        <v>3.2284199999999998</v>
      </c>
      <c r="D69" s="40">
        <v>5.4322400000000003E-4</v>
      </c>
    </row>
    <row r="70" spans="1:4" ht="13" customHeight="1">
      <c r="A70" s="25" t="s">
        <v>121</v>
      </c>
      <c r="B70" s="39" t="s">
        <v>120</v>
      </c>
      <c r="C70" s="34">
        <v>3.1994400000000001</v>
      </c>
      <c r="D70" s="40">
        <v>5.8525500000000002E-4</v>
      </c>
    </row>
    <row r="71" spans="1:4" ht="13" customHeight="1">
      <c r="A71" s="23" t="s">
        <v>131</v>
      </c>
      <c r="B71" s="39" t="s">
        <v>130</v>
      </c>
      <c r="C71" s="34">
        <v>3.1647099999999999</v>
      </c>
      <c r="D71" s="40">
        <v>6.82648E-4</v>
      </c>
    </row>
    <row r="72" spans="1:4" ht="13" customHeight="1">
      <c r="A72" s="46" t="s">
        <v>145</v>
      </c>
      <c r="B72" s="39" t="s">
        <v>181</v>
      </c>
      <c r="C72" s="34">
        <v>3.1278299999999999</v>
      </c>
      <c r="D72" s="40">
        <v>7.7647999999999997E-4</v>
      </c>
    </row>
    <row r="73" spans="1:4" ht="13" customHeight="1">
      <c r="A73" s="46" t="s">
        <v>223</v>
      </c>
      <c r="B73" s="39" t="s">
        <v>222</v>
      </c>
      <c r="C73" s="34">
        <v>3.1274999999999999</v>
      </c>
      <c r="D73" s="40">
        <v>7.8022599999999997E-4</v>
      </c>
    </row>
    <row r="74" spans="1:4" ht="13" customHeight="1">
      <c r="A74" s="46" t="s">
        <v>61</v>
      </c>
      <c r="B74" s="39" t="s">
        <v>139</v>
      </c>
      <c r="C74" s="34">
        <v>3.1203599999999998</v>
      </c>
      <c r="D74" s="40">
        <v>7.9338300000000004E-4</v>
      </c>
    </row>
    <row r="75" spans="1:4" ht="13" customHeight="1">
      <c r="A75" s="46" t="s">
        <v>98</v>
      </c>
      <c r="B75" s="39" t="s">
        <v>97</v>
      </c>
      <c r="C75" s="34">
        <v>3.11002</v>
      </c>
      <c r="D75" s="40">
        <v>8.2339000000000002E-4</v>
      </c>
    </row>
    <row r="76" spans="1:4" ht="13" customHeight="1">
      <c r="A76" s="23" t="s">
        <v>176</v>
      </c>
      <c r="B76" s="39" t="s">
        <v>175</v>
      </c>
      <c r="C76" s="34">
        <v>3.0783700000000001</v>
      </c>
      <c r="D76" s="40">
        <v>9.2826099999999999E-4</v>
      </c>
    </row>
    <row r="77" spans="1:4" ht="13" customHeight="1">
      <c r="A77" s="46" t="s">
        <v>266</v>
      </c>
      <c r="B77" s="39" t="s">
        <v>265</v>
      </c>
      <c r="C77" s="34">
        <v>3.0445000000000002</v>
      </c>
      <c r="D77" s="40">
        <v>1.02385E-3</v>
      </c>
    </row>
    <row r="78" spans="1:4" ht="13" customHeight="1">
      <c r="A78" s="46" t="s">
        <v>44</v>
      </c>
      <c r="B78" s="39" t="s">
        <v>190</v>
      </c>
      <c r="C78" s="34">
        <v>3.0148899999999998</v>
      </c>
      <c r="D78" s="40">
        <v>1.1449400000000001E-3</v>
      </c>
    </row>
    <row r="79" spans="1:4" ht="13" customHeight="1">
      <c r="A79" s="46" t="s">
        <v>39</v>
      </c>
      <c r="B79" s="39" t="s">
        <v>38</v>
      </c>
      <c r="C79" s="34">
        <v>3.0065300000000001</v>
      </c>
      <c r="D79" s="40">
        <v>1.1686699999999999E-3</v>
      </c>
    </row>
    <row r="80" spans="1:4" ht="13" customHeight="1">
      <c r="A80" s="46" t="s">
        <v>251</v>
      </c>
      <c r="B80" s="39" t="s">
        <v>250</v>
      </c>
      <c r="C80" s="34">
        <v>2.98821</v>
      </c>
      <c r="D80" s="40">
        <v>1.2497000000000001E-3</v>
      </c>
    </row>
    <row r="81" spans="1:4" ht="13" customHeight="1">
      <c r="A81" s="46" t="s">
        <v>194</v>
      </c>
      <c r="B81" s="39" t="s">
        <v>193</v>
      </c>
      <c r="C81" s="34">
        <v>2.9832000000000001</v>
      </c>
      <c r="D81" s="40">
        <v>1.26162E-3</v>
      </c>
    </row>
    <row r="82" spans="1:4" ht="13" customHeight="1">
      <c r="A82" s="124" t="s">
        <v>113</v>
      </c>
      <c r="B82" s="39" t="s">
        <v>112</v>
      </c>
      <c r="C82" s="34">
        <v>2.92509</v>
      </c>
      <c r="D82" s="40">
        <v>1.49449E-3</v>
      </c>
    </row>
    <row r="83" spans="1:4" ht="13" customHeight="1">
      <c r="A83" s="46" t="s">
        <v>207</v>
      </c>
      <c r="B83" s="39" t="s">
        <v>206</v>
      </c>
      <c r="C83" s="34">
        <v>2.9069199999999999</v>
      </c>
      <c r="D83" s="40">
        <v>1.6373799999999999E-3</v>
      </c>
    </row>
    <row r="84" spans="1:4" ht="13" customHeight="1">
      <c r="A84" s="23" t="s">
        <v>198</v>
      </c>
      <c r="B84" s="39" t="s">
        <v>197</v>
      </c>
      <c r="C84" s="34">
        <v>2.8958499999999998</v>
      </c>
      <c r="D84" s="40">
        <v>1.6866100000000001E-3</v>
      </c>
    </row>
    <row r="85" spans="1:4" ht="13" customHeight="1">
      <c r="A85" s="46" t="s">
        <v>254</v>
      </c>
      <c r="B85" s="39" t="s">
        <v>253</v>
      </c>
      <c r="C85" s="34">
        <v>2.8904800000000002</v>
      </c>
      <c r="D85" s="40">
        <v>1.68848E-3</v>
      </c>
    </row>
    <row r="86" spans="1:4" ht="13" customHeight="1">
      <c r="A86" s="46" t="s">
        <v>127</v>
      </c>
      <c r="B86" s="39" t="s">
        <v>126</v>
      </c>
      <c r="C86" s="34">
        <v>2.89201</v>
      </c>
      <c r="D86" s="40">
        <v>1.7154E-3</v>
      </c>
    </row>
    <row r="87" spans="1:4" ht="13" customHeight="1">
      <c r="A87" s="46" t="s">
        <v>143</v>
      </c>
      <c r="B87" s="39" t="s">
        <v>142</v>
      </c>
      <c r="C87" s="34">
        <v>2.8772600000000002</v>
      </c>
      <c r="D87" s="40">
        <v>1.79335E-3</v>
      </c>
    </row>
    <row r="88" spans="1:4" ht="13" customHeight="1">
      <c r="A88" s="46" t="s">
        <v>47</v>
      </c>
      <c r="B88" s="39" t="s">
        <v>58</v>
      </c>
      <c r="C88" s="34">
        <v>2.8672</v>
      </c>
      <c r="D88" s="40">
        <v>1.8362999999999999E-3</v>
      </c>
    </row>
    <row r="89" spans="1:4" ht="13" customHeight="1">
      <c r="A89" s="46" t="s">
        <v>108</v>
      </c>
      <c r="B89" s="39" t="s">
        <v>107</v>
      </c>
      <c r="C89" s="34">
        <v>2.85927</v>
      </c>
      <c r="D89" s="40">
        <v>1.8722599999999999E-3</v>
      </c>
    </row>
    <row r="90" spans="1:4" ht="13" customHeight="1">
      <c r="A90" s="23" t="s">
        <v>41</v>
      </c>
      <c r="B90" s="39" t="s">
        <v>209</v>
      </c>
      <c r="C90" s="34">
        <v>2.84958</v>
      </c>
      <c r="D90" s="40">
        <v>1.9865999999999998E-3</v>
      </c>
    </row>
    <row r="91" spans="1:4" ht="13" customHeight="1">
      <c r="A91" s="46" t="s">
        <v>111</v>
      </c>
      <c r="B91" s="39" t="s">
        <v>110</v>
      </c>
      <c r="C91" s="34">
        <v>2.8194499999999998</v>
      </c>
      <c r="D91" s="40">
        <v>2.13335E-3</v>
      </c>
    </row>
    <row r="92" spans="1:4" ht="13" customHeight="1">
      <c r="A92" s="46" t="s">
        <v>249</v>
      </c>
      <c r="B92" s="39" t="s">
        <v>248</v>
      </c>
      <c r="C92" s="34">
        <v>2.8207399999999998</v>
      </c>
      <c r="D92" s="40">
        <v>2.1520599999999999E-3</v>
      </c>
    </row>
    <row r="93" spans="1:4" ht="13" customHeight="1">
      <c r="A93" s="46" t="s">
        <v>94</v>
      </c>
      <c r="B93" s="39" t="s">
        <v>93</v>
      </c>
      <c r="C93" s="34">
        <v>2.82097</v>
      </c>
      <c r="D93" s="40">
        <v>2.17213E-3</v>
      </c>
    </row>
    <row r="94" spans="1:4" ht="13" customHeight="1">
      <c r="A94" s="46" t="s">
        <v>117</v>
      </c>
      <c r="B94" s="39" t="s">
        <v>116</v>
      </c>
      <c r="C94" s="34">
        <v>2.8114499999999998</v>
      </c>
      <c r="D94" s="40">
        <v>2.22675E-3</v>
      </c>
    </row>
    <row r="95" spans="1:4" ht="13" customHeight="1">
      <c r="A95" s="46" t="s">
        <v>245</v>
      </c>
      <c r="B95" s="39" t="s">
        <v>244</v>
      </c>
      <c r="C95" s="34">
        <v>2.8116400000000001</v>
      </c>
      <c r="D95" s="40">
        <v>2.24697E-3</v>
      </c>
    </row>
    <row r="96" spans="1:4" ht="13" customHeight="1">
      <c r="A96" s="46" t="s">
        <v>215</v>
      </c>
      <c r="B96" s="39" t="s">
        <v>214</v>
      </c>
      <c r="C96" s="34">
        <v>2.8065099999999998</v>
      </c>
      <c r="D96" s="40">
        <v>2.3112800000000002E-3</v>
      </c>
    </row>
    <row r="97" spans="1:4" ht="13" customHeight="1">
      <c r="A97" s="46" t="s">
        <v>96</v>
      </c>
      <c r="B97" s="39" t="s">
        <v>95</v>
      </c>
      <c r="C97" s="34">
        <v>2.7486199999999998</v>
      </c>
      <c r="D97" s="40">
        <v>2.68483E-3</v>
      </c>
    </row>
    <row r="98" spans="1:4" ht="13" customHeight="1">
      <c r="A98" s="46" t="s">
        <v>317</v>
      </c>
      <c r="B98" s="39" t="s">
        <v>316</v>
      </c>
      <c r="C98" s="34">
        <v>2.7362899999999999</v>
      </c>
      <c r="D98" s="40">
        <v>2.75362E-3</v>
      </c>
    </row>
    <row r="99" spans="1:4" ht="13" customHeight="1">
      <c r="A99" s="23" t="s">
        <v>87</v>
      </c>
      <c r="B99" s="39" t="s">
        <v>233</v>
      </c>
      <c r="C99" s="34">
        <v>2.7392400000000001</v>
      </c>
      <c r="D99" s="40">
        <v>2.80897E-3</v>
      </c>
    </row>
    <row r="100" spans="1:4" ht="13" customHeight="1">
      <c r="A100" s="46" t="s">
        <v>154</v>
      </c>
      <c r="B100" s="39" t="s">
        <v>153</v>
      </c>
      <c r="C100" s="34">
        <v>2.7305600000000001</v>
      </c>
      <c r="D100" s="40">
        <v>2.8634099999999998E-3</v>
      </c>
    </row>
    <row r="101" spans="1:4" ht="13" customHeight="1">
      <c r="A101" s="46" t="s">
        <v>168</v>
      </c>
      <c r="B101" s="39" t="s">
        <v>167</v>
      </c>
      <c r="C101" s="34">
        <v>2.7174100000000001</v>
      </c>
      <c r="D101" s="40">
        <v>2.97635E-3</v>
      </c>
    </row>
    <row r="102" spans="1:4" ht="13" customHeight="1">
      <c r="A102" s="46" t="s">
        <v>102</v>
      </c>
      <c r="B102" s="39" t="s">
        <v>101</v>
      </c>
      <c r="C102" s="34">
        <v>2.69889</v>
      </c>
      <c r="D102" s="40">
        <v>3.1292799999999999E-3</v>
      </c>
    </row>
    <row r="103" spans="1:4" ht="13" customHeight="1">
      <c r="A103" s="23" t="s">
        <v>41</v>
      </c>
      <c r="B103" s="39" t="s">
        <v>162</v>
      </c>
      <c r="C103" s="34">
        <v>2.67997</v>
      </c>
      <c r="D103" s="40">
        <v>3.3769400000000001E-3</v>
      </c>
    </row>
    <row r="104" spans="1:4" ht="13" customHeight="1">
      <c r="A104" s="46" t="s">
        <v>192</v>
      </c>
      <c r="B104" s="39" t="s">
        <v>191</v>
      </c>
      <c r="C104" s="34">
        <v>2.6596899999999999</v>
      </c>
      <c r="D104" s="40">
        <v>3.5871700000000002E-3</v>
      </c>
    </row>
    <row r="105" spans="1:4" ht="13" customHeight="1">
      <c r="A105" s="46" t="s">
        <v>183</v>
      </c>
      <c r="B105" s="39" t="s">
        <v>182</v>
      </c>
      <c r="C105" s="34">
        <v>2.6478999999999999</v>
      </c>
      <c r="D105" s="40">
        <v>3.6912899999999998E-3</v>
      </c>
    </row>
    <row r="106" spans="1:4" ht="13" customHeight="1">
      <c r="A106" s="46" t="s">
        <v>256</v>
      </c>
      <c r="B106" s="39" t="s">
        <v>255</v>
      </c>
      <c r="C106" s="34">
        <v>2.6208300000000002</v>
      </c>
      <c r="D106" s="40">
        <v>4.0132600000000003E-3</v>
      </c>
    </row>
    <row r="107" spans="1:4" ht="13" customHeight="1">
      <c r="A107" s="46" t="s">
        <v>238</v>
      </c>
      <c r="B107" s="39" t="s">
        <v>237</v>
      </c>
      <c r="C107" s="34">
        <v>2.6178699999999999</v>
      </c>
      <c r="D107" s="40">
        <v>4.0244E-3</v>
      </c>
    </row>
    <row r="108" spans="1:4" ht="13" customHeight="1">
      <c r="A108" s="94" t="s">
        <v>106</v>
      </c>
      <c r="B108" s="39" t="s">
        <v>105</v>
      </c>
      <c r="C108" s="34">
        <v>2.6090900000000001</v>
      </c>
      <c r="D108" s="40">
        <v>4.2076199999999996E-3</v>
      </c>
    </row>
    <row r="109" spans="1:4" ht="13" customHeight="1">
      <c r="A109" s="46" t="s">
        <v>43</v>
      </c>
      <c r="B109" s="39" t="s">
        <v>42</v>
      </c>
      <c r="C109" s="34">
        <v>2.59653</v>
      </c>
      <c r="D109" s="40">
        <v>4.30731E-3</v>
      </c>
    </row>
    <row r="110" spans="1:4" ht="13" customHeight="1">
      <c r="A110" s="46" t="s">
        <v>150</v>
      </c>
      <c r="B110" s="39" t="s">
        <v>149</v>
      </c>
      <c r="C110" s="34">
        <v>2.5829200000000001</v>
      </c>
      <c r="D110" s="40">
        <v>4.4808599999999997E-3</v>
      </c>
    </row>
    <row r="111" spans="1:4" ht="13" customHeight="1">
      <c r="A111" s="46" t="s">
        <v>270</v>
      </c>
      <c r="B111" s="39" t="s">
        <v>269</v>
      </c>
      <c r="C111" s="34">
        <v>2.5698500000000002</v>
      </c>
      <c r="D111" s="40">
        <v>4.61591E-3</v>
      </c>
    </row>
    <row r="112" spans="1:4" ht="13" customHeight="1">
      <c r="A112" s="46" t="s">
        <v>225</v>
      </c>
      <c r="B112" s="39" t="s">
        <v>224</v>
      </c>
      <c r="C112" s="34">
        <v>2.5716299999999999</v>
      </c>
      <c r="D112" s="40">
        <v>4.6371099999999998E-3</v>
      </c>
    </row>
    <row r="113" spans="1:4" ht="13" customHeight="1">
      <c r="A113" s="46" t="s">
        <v>129</v>
      </c>
      <c r="B113" s="39" t="s">
        <v>128</v>
      </c>
      <c r="C113" s="34">
        <v>2.5707300000000002</v>
      </c>
      <c r="D113" s="40">
        <v>4.6470699999999997E-3</v>
      </c>
    </row>
    <row r="114" spans="1:4" ht="13" customHeight="1">
      <c r="A114" s="46" t="s">
        <v>55</v>
      </c>
      <c r="B114" s="39" t="s">
        <v>152</v>
      </c>
      <c r="C114" s="34">
        <v>2.5680299999999998</v>
      </c>
      <c r="D114" s="40">
        <v>4.7121799999999998E-3</v>
      </c>
    </row>
    <row r="115" spans="1:4" ht="13" customHeight="1">
      <c r="A115" s="46" t="s">
        <v>279</v>
      </c>
      <c r="B115" s="39" t="s">
        <v>278</v>
      </c>
      <c r="C115" s="34">
        <v>2.5544899999999999</v>
      </c>
      <c r="D115" s="40">
        <v>4.8168300000000002E-3</v>
      </c>
    </row>
    <row r="116" spans="1:4" ht="13" customHeight="1">
      <c r="A116" s="46" t="s">
        <v>55</v>
      </c>
      <c r="B116" s="39" t="s">
        <v>151</v>
      </c>
      <c r="C116" s="34">
        <v>2.5495800000000002</v>
      </c>
      <c r="D116" s="40">
        <v>4.9736299999999997E-3</v>
      </c>
    </row>
    <row r="117" spans="1:4" ht="13" customHeight="1">
      <c r="A117" s="46" t="s">
        <v>85</v>
      </c>
      <c r="B117" s="39" t="s">
        <v>84</v>
      </c>
      <c r="C117" s="34">
        <v>2.5337800000000001</v>
      </c>
      <c r="D117" s="40">
        <v>5.1922699999999997E-3</v>
      </c>
    </row>
    <row r="118" spans="1:4" ht="13" customHeight="1">
      <c r="A118" s="46" t="s">
        <v>205</v>
      </c>
      <c r="B118" s="39" t="s">
        <v>204</v>
      </c>
      <c r="C118" s="34">
        <v>2.5302199999999999</v>
      </c>
      <c r="D118" s="40">
        <v>5.2337599999999996E-3</v>
      </c>
    </row>
    <row r="119" spans="1:4" ht="13" customHeight="1">
      <c r="A119" s="124" t="s">
        <v>125</v>
      </c>
      <c r="B119" s="39" t="s">
        <v>124</v>
      </c>
      <c r="C119" s="34">
        <v>2.4908199999999998</v>
      </c>
      <c r="D119" s="40">
        <v>5.7967699999999997E-3</v>
      </c>
    </row>
    <row r="120" spans="1:4" ht="13" customHeight="1">
      <c r="A120" s="46" t="s">
        <v>350</v>
      </c>
      <c r="B120" s="39" t="s">
        <v>351</v>
      </c>
      <c r="C120" s="34">
        <v>2.4824600000000001</v>
      </c>
      <c r="D120" s="40">
        <v>5.9920800000000003E-3</v>
      </c>
    </row>
    <row r="121" spans="1:4" ht="13" customHeight="1">
      <c r="A121" s="46" t="s">
        <v>89</v>
      </c>
      <c r="B121" s="39" t="s">
        <v>88</v>
      </c>
      <c r="C121" s="34">
        <v>2.4808300000000001</v>
      </c>
      <c r="D121" s="40">
        <v>6.0090999999999999E-3</v>
      </c>
    </row>
    <row r="122" spans="1:4" ht="13" customHeight="1">
      <c r="A122" s="46" t="s">
        <v>89</v>
      </c>
      <c r="B122" s="39" t="s">
        <v>90</v>
      </c>
      <c r="C122" s="34">
        <v>2.47261</v>
      </c>
      <c r="D122" s="40">
        <v>6.1521700000000002E-3</v>
      </c>
    </row>
    <row r="123" spans="1:4" ht="13" customHeight="1">
      <c r="A123" s="46" t="s">
        <v>47</v>
      </c>
      <c r="B123" s="39" t="s">
        <v>46</v>
      </c>
      <c r="C123" s="34">
        <v>2.4675799999999999</v>
      </c>
      <c r="D123" s="40">
        <v>6.2285700000000001E-3</v>
      </c>
    </row>
    <row r="124" spans="1:4" ht="13" customHeight="1">
      <c r="A124" s="124" t="s">
        <v>352</v>
      </c>
      <c r="B124" s="39" t="s">
        <v>353</v>
      </c>
      <c r="C124" s="34">
        <v>2.4485899999999998</v>
      </c>
      <c r="D124" s="40">
        <v>6.5099499999999996E-3</v>
      </c>
    </row>
    <row r="125" spans="1:4" ht="13" customHeight="1">
      <c r="A125" s="46" t="s">
        <v>240</v>
      </c>
      <c r="B125" s="39" t="s">
        <v>239</v>
      </c>
      <c r="C125" s="34">
        <v>2.4547099999999999</v>
      </c>
      <c r="D125" s="40">
        <v>6.5968900000000002E-3</v>
      </c>
    </row>
    <row r="126" spans="1:4" ht="13" customHeight="1">
      <c r="A126" s="46" t="s">
        <v>211</v>
      </c>
      <c r="B126" s="39" t="s">
        <v>210</v>
      </c>
      <c r="C126" s="34">
        <v>2.4490699999999999</v>
      </c>
      <c r="D126" s="40">
        <v>6.6051399999999998E-3</v>
      </c>
    </row>
    <row r="127" spans="1:4" ht="13" customHeight="1">
      <c r="A127" s="46" t="s">
        <v>350</v>
      </c>
      <c r="B127" s="39" t="s">
        <v>354</v>
      </c>
      <c r="C127" s="34">
        <v>2.3927800000000001</v>
      </c>
      <c r="D127" s="40">
        <v>7.7215399999999998E-3</v>
      </c>
    </row>
    <row r="128" spans="1:4" ht="13" customHeight="1">
      <c r="A128" s="46" t="s">
        <v>227</v>
      </c>
      <c r="B128" s="39" t="s">
        <v>226</v>
      </c>
      <c r="C128" s="34">
        <v>2.3183699999999998</v>
      </c>
      <c r="D128" s="40">
        <v>9.4578500000000003E-3</v>
      </c>
    </row>
    <row r="129" spans="1:4" ht="13" customHeight="1">
      <c r="A129" s="46" t="s">
        <v>355</v>
      </c>
      <c r="B129" s="39" t="s">
        <v>356</v>
      </c>
      <c r="C129" s="34">
        <v>2.2891599999999999</v>
      </c>
      <c r="D129" s="40">
        <v>1.0261899999999999E-2</v>
      </c>
    </row>
    <row r="130" spans="1:4" ht="13" customHeight="1">
      <c r="A130" s="46" t="s">
        <v>258</v>
      </c>
      <c r="B130" s="39" t="s">
        <v>257</v>
      </c>
      <c r="C130" s="34">
        <v>2.2816800000000002</v>
      </c>
      <c r="D130" s="40">
        <v>1.05431E-2</v>
      </c>
    </row>
    <row r="131" spans="1:4" ht="13" customHeight="1">
      <c r="A131" s="46" t="s">
        <v>137</v>
      </c>
      <c r="B131" s="39" t="s">
        <v>136</v>
      </c>
      <c r="C131" s="34">
        <v>2.2663099999999998</v>
      </c>
      <c r="D131" s="40">
        <v>1.09027E-2</v>
      </c>
    </row>
    <row r="132" spans="1:4" ht="13" customHeight="1">
      <c r="A132" s="46" t="s">
        <v>357</v>
      </c>
      <c r="B132" s="39" t="s">
        <v>358</v>
      </c>
      <c r="C132" s="34">
        <v>2.21658</v>
      </c>
      <c r="D132" s="40">
        <v>1.2282299999999999E-2</v>
      </c>
    </row>
    <row r="133" spans="1:4" ht="13" customHeight="1">
      <c r="A133" s="46" t="s">
        <v>189</v>
      </c>
      <c r="B133" s="39" t="s">
        <v>188</v>
      </c>
      <c r="C133" s="34">
        <v>2.2143000000000002</v>
      </c>
      <c r="D133" s="40">
        <v>1.2531799999999999E-2</v>
      </c>
    </row>
    <row r="134" spans="1:4" ht="13" customHeight="1">
      <c r="A134" s="46" t="s">
        <v>70</v>
      </c>
      <c r="B134" s="39" t="s">
        <v>69</v>
      </c>
      <c r="C134" s="34">
        <v>2.2103899999999999</v>
      </c>
      <c r="D134" s="40">
        <v>1.2692999999999999E-2</v>
      </c>
    </row>
    <row r="135" spans="1:4" ht="13" customHeight="1">
      <c r="A135" s="46" t="s">
        <v>161</v>
      </c>
      <c r="B135" s="39" t="s">
        <v>160</v>
      </c>
      <c r="C135" s="34">
        <v>2.1666799999999999</v>
      </c>
      <c r="D135" s="40">
        <v>1.42081E-2</v>
      </c>
    </row>
    <row r="136" spans="1:4" ht="13" customHeight="1">
      <c r="A136" s="46" t="s">
        <v>236</v>
      </c>
      <c r="B136" s="39" t="s">
        <v>235</v>
      </c>
      <c r="C136" s="34">
        <v>2.1434099999999998</v>
      </c>
      <c r="D136" s="40">
        <v>1.5164800000000001E-2</v>
      </c>
    </row>
    <row r="137" spans="1:4" ht="13" customHeight="1">
      <c r="A137" s="46" t="s">
        <v>192</v>
      </c>
      <c r="B137" s="39" t="s">
        <v>234</v>
      </c>
      <c r="C137" s="34">
        <v>2.1407799999999999</v>
      </c>
      <c r="D137" s="40">
        <v>1.52774E-2</v>
      </c>
    </row>
    <row r="138" spans="1:4" ht="13" customHeight="1">
      <c r="A138" s="46" t="s">
        <v>221</v>
      </c>
      <c r="B138" s="39" t="s">
        <v>220</v>
      </c>
      <c r="C138" s="34">
        <v>2.1348600000000002</v>
      </c>
      <c r="D138" s="40">
        <v>1.5452199999999999E-2</v>
      </c>
    </row>
    <row r="139" spans="1:4" ht="13" customHeight="1">
      <c r="A139" s="46" t="s">
        <v>148</v>
      </c>
      <c r="B139" s="39" t="s">
        <v>208</v>
      </c>
      <c r="C139" s="34">
        <v>2.1010800000000001</v>
      </c>
      <c r="D139" s="40">
        <v>1.6782499999999999E-2</v>
      </c>
    </row>
    <row r="140" spans="1:4" ht="13" customHeight="1">
      <c r="A140" s="46" t="s">
        <v>201</v>
      </c>
      <c r="B140" s="39" t="s">
        <v>200</v>
      </c>
      <c r="C140" s="34">
        <v>2.0421</v>
      </c>
      <c r="D140" s="40">
        <v>1.9346100000000001E-2</v>
      </c>
    </row>
    <row r="141" spans="1:4" ht="13" customHeight="1">
      <c r="A141" s="46" t="s">
        <v>174</v>
      </c>
      <c r="B141" s="39" t="s">
        <v>173</v>
      </c>
      <c r="C141" s="34">
        <v>2.03973</v>
      </c>
      <c r="D141" s="40">
        <v>1.9585399999999999E-2</v>
      </c>
    </row>
    <row r="142" spans="1:4" ht="13" customHeight="1">
      <c r="A142" s="46" t="s">
        <v>217</v>
      </c>
      <c r="B142" s="39" t="s">
        <v>216</v>
      </c>
      <c r="C142" s="34">
        <v>2.01484</v>
      </c>
      <c r="D142" s="40">
        <v>2.0779200000000001E-2</v>
      </c>
    </row>
    <row r="143" spans="1:4" ht="13" customHeight="1">
      <c r="A143" s="46" t="s">
        <v>359</v>
      </c>
      <c r="B143" s="39" t="s">
        <v>360</v>
      </c>
      <c r="C143" s="34">
        <v>1.9759199999999999</v>
      </c>
      <c r="D143" s="40">
        <v>2.27943E-2</v>
      </c>
    </row>
    <row r="144" spans="1:4" ht="13" customHeight="1">
      <c r="A144" s="46" t="s">
        <v>196</v>
      </c>
      <c r="B144" s="39" t="s">
        <v>195</v>
      </c>
      <c r="C144" s="34">
        <v>1.9316599999999999</v>
      </c>
      <c r="D144" s="40">
        <v>2.51106E-2</v>
      </c>
    </row>
    <row r="145" spans="1:4" ht="13" customHeight="1">
      <c r="A145" s="46" t="s">
        <v>172</v>
      </c>
      <c r="B145" s="39" t="s">
        <v>171</v>
      </c>
      <c r="C145" s="34">
        <v>1.9067799999999999</v>
      </c>
      <c r="D145" s="40">
        <v>2.6673200000000001E-2</v>
      </c>
    </row>
    <row r="146" spans="1:4" ht="13" customHeight="1">
      <c r="A146" s="46" t="s">
        <v>361</v>
      </c>
      <c r="B146" s="39" t="s">
        <v>362</v>
      </c>
      <c r="C146" s="34">
        <v>1.8731</v>
      </c>
      <c r="D146" s="40">
        <v>2.8928499999999999E-2</v>
      </c>
    </row>
    <row r="147" spans="1:4" ht="13" customHeight="1">
      <c r="A147" s="46" t="s">
        <v>52</v>
      </c>
      <c r="B147" s="39" t="s">
        <v>363</v>
      </c>
      <c r="C147" s="34">
        <v>1.87375</v>
      </c>
      <c r="D147" s="40">
        <v>2.9056100000000001E-2</v>
      </c>
    </row>
    <row r="148" spans="1:4" ht="13" customHeight="1">
      <c r="A148" s="46" t="s">
        <v>364</v>
      </c>
      <c r="B148" s="39" t="s">
        <v>365</v>
      </c>
      <c r="C148" s="34">
        <v>1.84107</v>
      </c>
      <c r="D148" s="40">
        <v>3.09736E-2</v>
      </c>
    </row>
    <row r="149" spans="1:4" ht="13" customHeight="1">
      <c r="A149" s="46" t="s">
        <v>72</v>
      </c>
      <c r="B149" s="39" t="s">
        <v>71</v>
      </c>
      <c r="C149" s="34">
        <v>1.84226</v>
      </c>
      <c r="D149" s="40">
        <v>3.1375100000000003E-2</v>
      </c>
    </row>
    <row r="150" spans="1:4" ht="13" customHeight="1">
      <c r="A150" s="46" t="s">
        <v>187</v>
      </c>
      <c r="B150" s="39" t="s">
        <v>186</v>
      </c>
      <c r="C150" s="34">
        <v>1.83422</v>
      </c>
      <c r="D150" s="40">
        <v>3.1443899999999997E-2</v>
      </c>
    </row>
    <row r="151" spans="1:4" ht="13" customHeight="1">
      <c r="A151" s="124" t="s">
        <v>178</v>
      </c>
      <c r="B151" s="39" t="s">
        <v>177</v>
      </c>
      <c r="C151" s="34">
        <v>1.7978000000000001</v>
      </c>
      <c r="D151" s="40">
        <v>3.4627600000000001E-2</v>
      </c>
    </row>
    <row r="152" spans="1:4" ht="13" customHeight="1">
      <c r="A152" s="23" t="s">
        <v>74</v>
      </c>
      <c r="B152" s="39" t="s">
        <v>73</v>
      </c>
      <c r="C152" s="34">
        <v>1.7901499999999999</v>
      </c>
      <c r="D152" s="40">
        <v>3.5053300000000003E-2</v>
      </c>
    </row>
    <row r="153" spans="1:4" ht="13" customHeight="1">
      <c r="A153" s="46" t="s">
        <v>19</v>
      </c>
      <c r="B153" s="39" t="s">
        <v>64</v>
      </c>
      <c r="C153" s="34">
        <v>1.7858400000000001</v>
      </c>
      <c r="D153" s="40">
        <v>3.5535700000000003E-2</v>
      </c>
    </row>
    <row r="154" spans="1:4" ht="13" customHeight="1">
      <c r="A154" s="46" t="s">
        <v>57</v>
      </c>
      <c r="B154" s="39" t="s">
        <v>109</v>
      </c>
      <c r="C154" s="34">
        <v>1.7751399999999999</v>
      </c>
      <c r="D154" s="40">
        <v>3.6292900000000003E-2</v>
      </c>
    </row>
    <row r="155" spans="1:4" ht="13" customHeight="1">
      <c r="A155" s="96" t="s">
        <v>76</v>
      </c>
      <c r="B155" s="39" t="s">
        <v>366</v>
      </c>
      <c r="C155" s="34">
        <v>1.74762</v>
      </c>
      <c r="D155" s="40">
        <v>3.8421200000000003E-2</v>
      </c>
    </row>
    <row r="156" spans="1:4" ht="13" customHeight="1">
      <c r="A156" s="46" t="s">
        <v>164</v>
      </c>
      <c r="B156" s="39" t="s">
        <v>163</v>
      </c>
      <c r="C156" s="34">
        <v>1.7061999999999999</v>
      </c>
      <c r="D156" s="40">
        <v>4.2018899999999998E-2</v>
      </c>
    </row>
    <row r="157" spans="1:4" ht="13" customHeight="1">
      <c r="A157" s="46" t="s">
        <v>79</v>
      </c>
      <c r="B157" s="39" t="s">
        <v>78</v>
      </c>
      <c r="C157" s="34">
        <v>1.69309</v>
      </c>
      <c r="D157" s="40">
        <v>4.3229700000000003E-2</v>
      </c>
    </row>
    <row r="158" spans="1:4">
      <c r="A158" s="46"/>
      <c r="B158" s="39"/>
      <c r="C158" s="34"/>
      <c r="D158" s="40"/>
    </row>
    <row r="159" spans="1:4">
      <c r="A159" s="46"/>
      <c r="B159" s="39"/>
      <c r="C159" s="34"/>
      <c r="D159" s="40"/>
    </row>
    <row r="160" spans="1:4">
      <c r="A160" s="46"/>
      <c r="B160" s="39"/>
      <c r="C160" s="34"/>
      <c r="D160" s="40"/>
    </row>
    <row r="161" spans="1:4">
      <c r="A161" s="46"/>
      <c r="B161" s="39"/>
      <c r="C161" s="34"/>
      <c r="D161" s="40"/>
    </row>
    <row r="162" spans="1:4">
      <c r="A162" s="46"/>
      <c r="B162" s="39"/>
      <c r="C162" s="34"/>
      <c r="D162" s="40"/>
    </row>
    <row r="163" spans="1:4">
      <c r="A163" s="46"/>
      <c r="B163" s="39"/>
      <c r="C163" s="34"/>
      <c r="D163" s="40"/>
    </row>
    <row r="164" spans="1:4">
      <c r="A164" s="46"/>
      <c r="B164" s="39"/>
      <c r="C164" s="34"/>
      <c r="D164" s="40"/>
    </row>
    <row r="165" spans="1:4">
      <c r="A165" s="46"/>
      <c r="B165" s="39"/>
      <c r="C165" s="34"/>
      <c r="D165" s="40"/>
    </row>
    <row r="166" spans="1:4">
      <c r="A166" s="46"/>
      <c r="B166" s="39"/>
      <c r="C166" s="34"/>
      <c r="D166" s="40"/>
    </row>
    <row r="167" spans="1:4">
      <c r="A167" s="46"/>
      <c r="B167" s="39"/>
      <c r="C167" s="34"/>
      <c r="D167" s="40"/>
    </row>
    <row r="168" spans="1:4">
      <c r="A168" s="46"/>
      <c r="B168" s="39"/>
      <c r="C168" s="34"/>
      <c r="D168" s="40"/>
    </row>
    <row r="169" spans="1:4">
      <c r="A169" s="46"/>
      <c r="B169" s="39"/>
      <c r="C169" s="34"/>
      <c r="D169" s="40"/>
    </row>
    <row r="170" spans="1:4">
      <c r="A170" s="46"/>
      <c r="B170" s="39"/>
      <c r="C170" s="34"/>
      <c r="D170" s="40"/>
    </row>
    <row r="171" spans="1:4">
      <c r="A171" s="46"/>
      <c r="B171" s="39"/>
      <c r="C171" s="34"/>
      <c r="D171" s="40"/>
    </row>
    <row r="172" spans="1:4">
      <c r="A172" s="46"/>
      <c r="B172" s="39"/>
      <c r="C172" s="34"/>
      <c r="D172" s="40"/>
    </row>
    <row r="173" spans="1:4">
      <c r="A173" s="46"/>
      <c r="B173" s="39"/>
      <c r="C173" s="34"/>
      <c r="D173" s="40"/>
    </row>
    <row r="174" spans="1:4">
      <c r="A174" s="46"/>
      <c r="B174" s="39"/>
      <c r="C174" s="34"/>
      <c r="D174" s="40"/>
    </row>
    <row r="175" spans="1:4">
      <c r="A175" s="46"/>
      <c r="B175" s="39"/>
      <c r="C175" s="34"/>
      <c r="D175" s="40"/>
    </row>
    <row r="176" spans="1:4">
      <c r="A176" s="46"/>
      <c r="B176" s="39"/>
      <c r="C176" s="34"/>
      <c r="D176" s="40"/>
    </row>
    <row r="177" spans="1:4">
      <c r="A177" s="46"/>
      <c r="B177" s="39"/>
      <c r="C177" s="34"/>
      <c r="D177" s="40"/>
    </row>
    <row r="178" spans="1:4">
      <c r="A178" s="46"/>
      <c r="B178" s="39"/>
      <c r="C178" s="34"/>
      <c r="D178" s="40"/>
    </row>
    <row r="179" spans="1:4">
      <c r="A179" s="46"/>
      <c r="B179" s="39"/>
      <c r="C179" s="34"/>
      <c r="D179" s="40"/>
    </row>
    <row r="180" spans="1:4">
      <c r="A180" s="46"/>
      <c r="B180" s="39"/>
      <c r="C180" s="34"/>
      <c r="D180" s="40"/>
    </row>
    <row r="181" spans="1:4">
      <c r="A181" s="46"/>
      <c r="B181" s="39"/>
      <c r="C181" s="34"/>
      <c r="D181" s="40"/>
    </row>
    <row r="182" spans="1:4">
      <c r="A182" s="46"/>
      <c r="B182" s="39"/>
      <c r="C182" s="34"/>
      <c r="D182" s="40"/>
    </row>
    <row r="183" spans="1:4">
      <c r="A183" s="46"/>
      <c r="B183" s="39"/>
      <c r="C183" s="34"/>
      <c r="D183" s="40"/>
    </row>
    <row r="184" spans="1:4">
      <c r="A184" s="46"/>
      <c r="B184" s="39"/>
      <c r="C184" s="34"/>
      <c r="D184" s="40"/>
    </row>
    <row r="185" spans="1:4">
      <c r="A185" s="46"/>
      <c r="B185" s="39"/>
      <c r="C185" s="34"/>
      <c r="D185" s="40"/>
    </row>
    <row r="186" spans="1:4">
      <c r="A186" s="46"/>
      <c r="B186" s="39"/>
      <c r="C186" s="34"/>
      <c r="D186" s="40"/>
    </row>
    <row r="187" spans="1:4">
      <c r="A187" s="46"/>
      <c r="B187" s="39"/>
      <c r="C187" s="34"/>
      <c r="D187" s="40"/>
    </row>
    <row r="188" spans="1:4">
      <c r="A188" s="46"/>
      <c r="B188" s="39"/>
      <c r="C188" s="34"/>
      <c r="D188" s="40"/>
    </row>
    <row r="189" spans="1:4">
      <c r="A189" s="46"/>
      <c r="B189" s="39"/>
      <c r="C189" s="34"/>
      <c r="D189" s="40"/>
    </row>
    <row r="190" spans="1:4">
      <c r="A190" s="46"/>
      <c r="B190" s="39"/>
      <c r="C190" s="34"/>
      <c r="D190" s="40"/>
    </row>
    <row r="191" spans="1:4">
      <c r="A191" s="46"/>
      <c r="B191" s="39"/>
      <c r="C191" s="34"/>
      <c r="D191" s="40"/>
    </row>
    <row r="192" spans="1:4">
      <c r="A192" s="46"/>
      <c r="B192" s="39"/>
      <c r="C192" s="34"/>
      <c r="D192" s="40"/>
    </row>
    <row r="193" spans="1:4">
      <c r="A193" s="46"/>
      <c r="B193" s="39"/>
      <c r="C193" s="34"/>
      <c r="D193" s="40"/>
    </row>
    <row r="194" spans="1:4">
      <c r="A194" s="46"/>
      <c r="B194" s="39"/>
      <c r="C194" s="34"/>
      <c r="D194" s="40"/>
    </row>
    <row r="195" spans="1:4">
      <c r="A195" s="46"/>
      <c r="B195" s="39"/>
      <c r="C195" s="34"/>
      <c r="D195" s="40"/>
    </row>
    <row r="196" spans="1:4">
      <c r="A196" s="46"/>
      <c r="B196" s="39"/>
      <c r="C196" s="34"/>
      <c r="D196" s="40"/>
    </row>
    <row r="197" spans="1:4">
      <c r="A197" s="46"/>
      <c r="B197" s="39"/>
      <c r="C197" s="34"/>
      <c r="D197" s="40"/>
    </row>
    <row r="198" spans="1:4">
      <c r="A198" s="46"/>
      <c r="B198" s="39"/>
      <c r="C198" s="34"/>
      <c r="D198" s="40"/>
    </row>
    <row r="199" spans="1:4">
      <c r="A199" s="46"/>
      <c r="B199" s="39"/>
      <c r="C199" s="34"/>
      <c r="D199" s="40"/>
    </row>
    <row r="200" spans="1:4">
      <c r="A200" s="46"/>
      <c r="B200" s="39"/>
      <c r="C200" s="34"/>
      <c r="D200" s="40"/>
    </row>
    <row r="201" spans="1:4">
      <c r="A201" s="46"/>
      <c r="B201" s="39"/>
      <c r="C201" s="34"/>
      <c r="D201" s="40"/>
    </row>
    <row r="202" spans="1:4">
      <c r="A202" s="46"/>
      <c r="B202" s="39"/>
      <c r="C202" s="34"/>
      <c r="D202" s="40"/>
    </row>
    <row r="203" spans="1:4">
      <c r="A203" s="46"/>
      <c r="B203" s="39"/>
      <c r="C203" s="34"/>
      <c r="D203" s="40"/>
    </row>
    <row r="204" spans="1:4">
      <c r="A204" s="46"/>
      <c r="B204" s="39"/>
      <c r="C204" s="34"/>
      <c r="D204" s="40"/>
    </row>
    <row r="205" spans="1:4">
      <c r="A205" s="46"/>
      <c r="B205" s="39"/>
      <c r="C205" s="34"/>
      <c r="D205" s="40"/>
    </row>
    <row r="206" spans="1:4">
      <c r="A206" s="46"/>
      <c r="B206" s="39"/>
      <c r="C206" s="34"/>
      <c r="D206" s="40"/>
    </row>
    <row r="207" spans="1:4">
      <c r="A207" s="46"/>
      <c r="B207" s="39"/>
      <c r="C207" s="34"/>
      <c r="D207" s="40"/>
    </row>
    <row r="208" spans="1:4">
      <c r="A208" s="46"/>
      <c r="B208" s="39"/>
      <c r="C208" s="34"/>
      <c r="D208" s="40"/>
    </row>
    <row r="209" spans="1:4">
      <c r="A209" s="46"/>
      <c r="B209" s="39"/>
      <c r="C209" s="34"/>
      <c r="D209" s="40"/>
    </row>
    <row r="210" spans="1:4">
      <c r="A210" s="46"/>
      <c r="B210" s="39"/>
      <c r="C210" s="34"/>
      <c r="D210" s="40"/>
    </row>
    <row r="211" spans="1:4">
      <c r="A211" s="46"/>
      <c r="B211" s="39"/>
      <c r="C211" s="34"/>
      <c r="D211" s="40"/>
    </row>
    <row r="212" spans="1:4">
      <c r="A212" s="46"/>
      <c r="B212" s="39"/>
      <c r="C212" s="34"/>
      <c r="D212" s="40"/>
    </row>
    <row r="213" spans="1:4">
      <c r="A213" s="46"/>
      <c r="B213" s="39"/>
      <c r="C213" s="34"/>
      <c r="D213" s="40"/>
    </row>
    <row r="214" spans="1:4">
      <c r="A214" s="46"/>
      <c r="B214" s="39"/>
      <c r="C214" s="34"/>
      <c r="D214" s="40"/>
    </row>
    <row r="215" spans="1:4">
      <c r="A215" s="46"/>
      <c r="B215" s="39"/>
      <c r="C215" s="34"/>
      <c r="D215" s="40"/>
    </row>
    <row r="216" spans="1:4">
      <c r="A216" s="46"/>
      <c r="B216" s="39"/>
      <c r="C216" s="34"/>
      <c r="D216" s="40"/>
    </row>
    <row r="217" spans="1:4">
      <c r="A217" s="46"/>
      <c r="B217" s="39"/>
      <c r="C217" s="34"/>
      <c r="D217" s="40"/>
    </row>
    <row r="218" spans="1:4">
      <c r="A218" s="46"/>
      <c r="B218" s="39"/>
      <c r="C218" s="34"/>
      <c r="D218" s="40"/>
    </row>
    <row r="219" spans="1:4">
      <c r="A219" s="46"/>
      <c r="B219" s="39"/>
      <c r="C219" s="34"/>
      <c r="D219" s="40"/>
    </row>
    <row r="220" spans="1:4">
      <c r="A220" s="46"/>
      <c r="B220" s="39"/>
      <c r="C220" s="34"/>
      <c r="D220" s="40"/>
    </row>
    <row r="221" spans="1:4">
      <c r="A221" s="46"/>
      <c r="B221" s="39"/>
      <c r="C221" s="34"/>
      <c r="D221" s="40"/>
    </row>
    <row r="222" spans="1:4">
      <c r="A222" s="46"/>
      <c r="B222" s="39"/>
      <c r="C222" s="34"/>
      <c r="D222" s="40"/>
    </row>
    <row r="223" spans="1:4">
      <c r="A223" s="46"/>
      <c r="B223" s="39"/>
      <c r="C223" s="34"/>
      <c r="D223" s="40"/>
    </row>
    <row r="224" spans="1:4">
      <c r="A224" s="46"/>
      <c r="B224" s="39"/>
      <c r="C224" s="34"/>
      <c r="D224" s="40"/>
    </row>
    <row r="225" spans="1:4">
      <c r="A225" s="46"/>
      <c r="B225" s="39"/>
      <c r="C225" s="34"/>
      <c r="D225" s="40"/>
    </row>
    <row r="226" spans="1:4">
      <c r="A226" s="46"/>
      <c r="B226" s="39"/>
      <c r="C226" s="34"/>
      <c r="D226" s="40"/>
    </row>
    <row r="227" spans="1:4">
      <c r="A227" s="46"/>
      <c r="B227" s="39"/>
      <c r="C227" s="34"/>
      <c r="D227" s="40"/>
    </row>
    <row r="228" spans="1:4">
      <c r="A228" s="46"/>
      <c r="B228" s="39"/>
      <c r="C228" s="34"/>
      <c r="D228" s="40"/>
    </row>
    <row r="229" spans="1:4">
      <c r="A229" s="46"/>
      <c r="B229" s="39"/>
      <c r="C229" s="34"/>
      <c r="D229" s="40"/>
    </row>
    <row r="230" spans="1:4">
      <c r="A230" s="46"/>
      <c r="B230" s="39"/>
      <c r="C230" s="34"/>
      <c r="D230" s="40"/>
    </row>
    <row r="231" spans="1:4">
      <c r="A231" s="46"/>
      <c r="B231" s="39"/>
      <c r="C231" s="34"/>
      <c r="D231" s="40"/>
    </row>
    <row r="232" spans="1:4">
      <c r="A232" s="46"/>
      <c r="B232" s="39"/>
      <c r="C232" s="34"/>
      <c r="D232" s="40"/>
    </row>
    <row r="233" spans="1:4">
      <c r="A233" s="46"/>
      <c r="B233" s="39"/>
      <c r="C233" s="34"/>
      <c r="D233" s="40"/>
    </row>
    <row r="234" spans="1:4">
      <c r="A234" s="46"/>
      <c r="B234" s="39"/>
      <c r="C234" s="34"/>
      <c r="D234" s="40"/>
    </row>
    <row r="235" spans="1:4">
      <c r="A235" s="46"/>
      <c r="B235" s="39"/>
      <c r="C235" s="34"/>
      <c r="D235" s="40"/>
    </row>
    <row r="236" spans="1:4">
      <c r="A236" s="46"/>
      <c r="B236" s="39"/>
      <c r="C236" s="34"/>
      <c r="D236" s="40"/>
    </row>
    <row r="237" spans="1:4">
      <c r="A237" s="46"/>
      <c r="B237" s="39"/>
      <c r="C237" s="34"/>
      <c r="D237" s="40"/>
    </row>
    <row r="238" spans="1:4">
      <c r="A238" s="46"/>
      <c r="B238" s="39"/>
      <c r="C238" s="34"/>
      <c r="D238" s="40"/>
    </row>
    <row r="239" spans="1:4">
      <c r="A239" s="46"/>
      <c r="B239" s="39"/>
      <c r="C239" s="34"/>
      <c r="D239" s="40"/>
    </row>
    <row r="240" spans="1:4">
      <c r="A240" s="46"/>
      <c r="B240" s="39"/>
      <c r="C240" s="34"/>
      <c r="D240" s="40"/>
    </row>
    <row r="241" spans="1:4">
      <c r="A241" s="46"/>
      <c r="B241" s="39"/>
      <c r="C241" s="34"/>
      <c r="D241" s="40"/>
    </row>
    <row r="242" spans="1:4">
      <c r="A242" s="46"/>
      <c r="B242" s="39"/>
      <c r="C242" s="34"/>
      <c r="D242" s="40"/>
    </row>
    <row r="243" spans="1:4">
      <c r="A243" s="46"/>
      <c r="B243" s="39"/>
      <c r="C243" s="34"/>
      <c r="D243" s="40"/>
    </row>
    <row r="244" spans="1:4">
      <c r="A244" s="46"/>
      <c r="B244" s="39"/>
      <c r="C244" s="34"/>
      <c r="D244" s="40"/>
    </row>
    <row r="245" spans="1:4">
      <c r="A245" s="46"/>
      <c r="B245" s="39"/>
      <c r="C245" s="34"/>
      <c r="D245" s="40"/>
    </row>
    <row r="246" spans="1:4">
      <c r="A246" s="46"/>
      <c r="B246" s="39"/>
      <c r="C246" s="34"/>
      <c r="D246" s="40"/>
    </row>
    <row r="247" spans="1:4">
      <c r="A247" s="46"/>
      <c r="B247" s="39"/>
      <c r="C247" s="34"/>
      <c r="D247" s="40"/>
    </row>
    <row r="248" spans="1:4">
      <c r="A248" s="46"/>
      <c r="B248" s="39"/>
      <c r="C248" s="34"/>
      <c r="D248" s="40"/>
    </row>
    <row r="249" spans="1:4">
      <c r="A249" s="46"/>
      <c r="B249" s="39"/>
      <c r="C249" s="34"/>
      <c r="D249" s="40"/>
    </row>
    <row r="250" spans="1:4">
      <c r="A250" s="46"/>
      <c r="B250" s="39"/>
      <c r="C250" s="34"/>
      <c r="D250" s="40"/>
    </row>
    <row r="251" spans="1:4">
      <c r="A251" s="46"/>
      <c r="B251" s="39"/>
      <c r="C251" s="34"/>
      <c r="D251" s="40"/>
    </row>
    <row r="252" spans="1:4">
      <c r="A252" s="46"/>
      <c r="B252" s="39"/>
      <c r="C252" s="34"/>
      <c r="D252" s="40"/>
    </row>
    <row r="253" spans="1:4">
      <c r="A253" s="46"/>
      <c r="B253" s="39"/>
      <c r="C253" s="34"/>
      <c r="D253" s="40"/>
    </row>
    <row r="254" spans="1:4">
      <c r="A254" s="46"/>
      <c r="B254" s="39"/>
      <c r="C254" s="34"/>
      <c r="D254" s="40"/>
    </row>
    <row r="255" spans="1:4">
      <c r="A255" s="46"/>
      <c r="B255" s="39"/>
      <c r="C255" s="34"/>
      <c r="D255" s="40"/>
    </row>
    <row r="256" spans="1:4">
      <c r="A256" s="46"/>
      <c r="B256" s="39"/>
      <c r="C256" s="34"/>
      <c r="D256" s="40"/>
    </row>
    <row r="257" spans="1:4">
      <c r="A257" s="46"/>
      <c r="B257" s="39"/>
      <c r="C257" s="34"/>
      <c r="D257" s="40"/>
    </row>
    <row r="258" spans="1:4">
      <c r="A258" s="46"/>
      <c r="B258" s="39"/>
      <c r="C258" s="34"/>
      <c r="D258" s="40"/>
    </row>
    <row r="259" spans="1:4">
      <c r="A259" s="46"/>
      <c r="B259" s="39"/>
      <c r="C259" s="34"/>
      <c r="D259" s="40"/>
    </row>
    <row r="260" spans="1:4">
      <c r="A260" s="46"/>
      <c r="B260" s="39"/>
      <c r="C260" s="34"/>
      <c r="D260" s="40"/>
    </row>
    <row r="261" spans="1:4">
      <c r="A261" s="46"/>
      <c r="B261" s="39"/>
      <c r="C261" s="34"/>
      <c r="D261" s="40"/>
    </row>
    <row r="262" spans="1:4">
      <c r="A262" s="46"/>
      <c r="B262" s="39"/>
      <c r="C262" s="34"/>
      <c r="D262" s="40"/>
    </row>
    <row r="263" spans="1:4">
      <c r="A263" s="46"/>
      <c r="B263" s="39"/>
      <c r="C263" s="34"/>
      <c r="D263" s="40"/>
    </row>
    <row r="264" spans="1:4">
      <c r="A264" s="46"/>
      <c r="B264" s="39"/>
      <c r="C264" s="34"/>
      <c r="D264" s="40"/>
    </row>
    <row r="265" spans="1:4">
      <c r="A265" s="46"/>
      <c r="B265" s="39"/>
      <c r="C265" s="34"/>
      <c r="D265" s="40"/>
    </row>
    <row r="266" spans="1:4">
      <c r="A266" s="46"/>
      <c r="B266" s="39"/>
      <c r="C266" s="34"/>
      <c r="D266" s="40"/>
    </row>
    <row r="267" spans="1:4">
      <c r="A267" s="46"/>
      <c r="B267" s="39"/>
      <c r="C267" s="34"/>
      <c r="D267" s="40"/>
    </row>
    <row r="268" spans="1:4">
      <c r="A268" s="46"/>
      <c r="B268" s="39"/>
      <c r="C268" s="34"/>
      <c r="D268" s="40"/>
    </row>
    <row r="269" spans="1:4">
      <c r="A269" s="46"/>
      <c r="B269" s="39"/>
      <c r="C269" s="34"/>
      <c r="D269" s="40"/>
    </row>
    <row r="270" spans="1:4">
      <c r="A270" s="46"/>
      <c r="B270" s="39"/>
      <c r="C270" s="34"/>
      <c r="D270" s="40"/>
    </row>
    <row r="271" spans="1:4">
      <c r="A271" s="46"/>
      <c r="B271" s="39"/>
      <c r="C271" s="34"/>
      <c r="D271" s="40"/>
    </row>
    <row r="272" spans="1:4">
      <c r="A272" s="46"/>
      <c r="B272" s="39"/>
      <c r="C272" s="34"/>
      <c r="D272" s="40"/>
    </row>
    <row r="273" spans="1:4">
      <c r="A273" s="46"/>
      <c r="B273" s="39"/>
      <c r="C273" s="34"/>
      <c r="D273" s="40"/>
    </row>
    <row r="274" spans="1:4">
      <c r="A274" s="46"/>
      <c r="B274" s="39"/>
      <c r="C274" s="34"/>
      <c r="D274" s="40"/>
    </row>
    <row r="275" spans="1:4">
      <c r="A275" s="46" t="s">
        <v>371</v>
      </c>
      <c r="B275" s="39"/>
      <c r="C275" s="34"/>
      <c r="D275" s="40"/>
    </row>
    <row r="276" spans="1:4">
      <c r="A276" s="46"/>
      <c r="B276" s="39"/>
      <c r="C276" s="34"/>
      <c r="D276" s="40"/>
    </row>
  </sheetData>
  <mergeCells count="2">
    <mergeCell ref="E11:E30"/>
    <mergeCell ref="B2:B8"/>
  </mergeCells>
  <conditionalFormatting sqref="A3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8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8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:A22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4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6:A27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9:A30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4C4C4C"/>
  </sheetPr>
  <dimension ref="A1:E130"/>
  <sheetViews>
    <sheetView topLeftCell="A89" workbookViewId="0">
      <selection activeCell="A120" sqref="A120"/>
    </sheetView>
  </sheetViews>
  <sheetFormatPr baseColWidth="10" defaultRowHeight="12" x14ac:dyDescent="0"/>
  <cols>
    <col min="1" max="1" width="21.6640625" style="8" bestFit="1" customWidth="1"/>
    <col min="2" max="2" width="10.5" style="10" bestFit="1" customWidth="1"/>
    <col min="3" max="3" width="9.1640625" style="10" bestFit="1" customWidth="1"/>
    <col min="4" max="4" width="8.83203125" style="10" bestFit="1" customWidth="1"/>
    <col min="5" max="5" width="6.5" style="8" bestFit="1" customWidth="1"/>
    <col min="6" max="16384" width="10.83203125" style="8"/>
  </cols>
  <sheetData>
    <row r="1" spans="1:5">
      <c r="A1" s="103" t="s">
        <v>346</v>
      </c>
    </row>
    <row r="2" spans="1:5">
      <c r="A2" s="90" t="s">
        <v>372</v>
      </c>
      <c r="B2" s="119" t="s">
        <v>378</v>
      </c>
    </row>
    <row r="3" spans="1:5">
      <c r="A3" s="94" t="s">
        <v>377</v>
      </c>
      <c r="B3" s="119"/>
    </row>
    <row r="4" spans="1:5">
      <c r="A4" s="95" t="s">
        <v>376</v>
      </c>
      <c r="B4" s="119"/>
    </row>
    <row r="5" spans="1:5">
      <c r="A5" s="96" t="s">
        <v>375</v>
      </c>
      <c r="B5" s="119"/>
    </row>
    <row r="6" spans="1:5">
      <c r="A6" s="25" t="s">
        <v>374</v>
      </c>
      <c r="B6" s="119"/>
    </row>
    <row r="7" spans="1:5">
      <c r="A7" s="23" t="s">
        <v>373</v>
      </c>
      <c r="B7" s="119"/>
    </row>
    <row r="8" spans="1:5">
      <c r="A8" s="17" t="s">
        <v>347</v>
      </c>
      <c r="B8" s="35"/>
      <c r="C8" s="26"/>
    </row>
    <row r="10" spans="1:5">
      <c r="A10" s="9" t="s">
        <v>345</v>
      </c>
      <c r="B10" s="11" t="s">
        <v>344</v>
      </c>
      <c r="C10" s="11" t="s">
        <v>343</v>
      </c>
      <c r="D10" s="11" t="s">
        <v>342</v>
      </c>
    </row>
    <row r="11" spans="1:5">
      <c r="A11" s="67" t="s">
        <v>284</v>
      </c>
      <c r="B11" s="68" t="s">
        <v>341</v>
      </c>
      <c r="C11" s="69">
        <v>8.9037699999999997</v>
      </c>
      <c r="D11" s="70">
        <v>1.1799999999999999E-19</v>
      </c>
      <c r="E11" s="120" t="s">
        <v>349</v>
      </c>
    </row>
    <row r="12" spans="1:5">
      <c r="A12" s="71" t="s">
        <v>340</v>
      </c>
      <c r="B12" s="72" t="s">
        <v>339</v>
      </c>
      <c r="C12" s="73">
        <v>8.5137800000000006</v>
      </c>
      <c r="D12" s="74">
        <v>4.2099999999999999E-18</v>
      </c>
      <c r="E12" s="121"/>
    </row>
    <row r="13" spans="1:5">
      <c r="A13" s="75" t="s">
        <v>330</v>
      </c>
      <c r="B13" s="72" t="s">
        <v>329</v>
      </c>
      <c r="C13" s="73">
        <v>7.4959300000000004</v>
      </c>
      <c r="D13" s="74">
        <v>1.9899999999999999E-14</v>
      </c>
      <c r="E13" s="121"/>
    </row>
    <row r="14" spans="1:5">
      <c r="A14" s="75" t="s">
        <v>330</v>
      </c>
      <c r="B14" s="72" t="s">
        <v>334</v>
      </c>
      <c r="C14" s="73">
        <v>7.1970200000000002</v>
      </c>
      <c r="D14" s="74">
        <v>2.0000000000000001E-13</v>
      </c>
      <c r="E14" s="121"/>
    </row>
    <row r="15" spans="1:5">
      <c r="A15" s="76" t="s">
        <v>333</v>
      </c>
      <c r="B15" s="72" t="s">
        <v>332</v>
      </c>
      <c r="C15" s="73">
        <v>6.7777700000000003</v>
      </c>
      <c r="D15" s="74">
        <v>4.46E-12</v>
      </c>
      <c r="E15" s="121"/>
    </row>
    <row r="16" spans="1:5">
      <c r="A16" s="77" t="s">
        <v>338</v>
      </c>
      <c r="B16" s="72" t="s">
        <v>337</v>
      </c>
      <c r="C16" s="73">
        <v>6.7569100000000004</v>
      </c>
      <c r="D16" s="74">
        <v>4.9599999999999999E-12</v>
      </c>
      <c r="E16" s="121"/>
    </row>
    <row r="17" spans="1:5">
      <c r="A17" s="75" t="s">
        <v>336</v>
      </c>
      <c r="B17" s="72" t="s">
        <v>335</v>
      </c>
      <c r="C17" s="73">
        <v>6.6291900000000004</v>
      </c>
      <c r="D17" s="74">
        <v>1.1300000000000001E-11</v>
      </c>
      <c r="E17" s="121"/>
    </row>
    <row r="18" spans="1:5">
      <c r="A18" s="77" t="s">
        <v>106</v>
      </c>
      <c r="B18" s="72" t="s">
        <v>310</v>
      </c>
      <c r="C18" s="73">
        <v>5.6932999999999998</v>
      </c>
      <c r="D18" s="74">
        <v>5.1199999999999997E-9</v>
      </c>
      <c r="E18" s="121"/>
    </row>
    <row r="19" spans="1:5">
      <c r="A19" s="78" t="s">
        <v>324</v>
      </c>
      <c r="B19" s="72" t="s">
        <v>331</v>
      </c>
      <c r="C19" s="73">
        <v>5.5046299999999997</v>
      </c>
      <c r="D19" s="74">
        <v>1.51E-8</v>
      </c>
      <c r="E19" s="121"/>
    </row>
    <row r="20" spans="1:5">
      <c r="A20" s="126" t="s">
        <v>309</v>
      </c>
      <c r="B20" s="72" t="s">
        <v>308</v>
      </c>
      <c r="C20" s="73">
        <v>5.4127700000000001</v>
      </c>
      <c r="D20" s="74">
        <v>2.51E-8</v>
      </c>
      <c r="E20" s="121"/>
    </row>
    <row r="21" spans="1:5">
      <c r="A21" s="77" t="s">
        <v>297</v>
      </c>
      <c r="B21" s="72" t="s">
        <v>296</v>
      </c>
      <c r="C21" s="73">
        <v>5.2264999999999997</v>
      </c>
      <c r="D21" s="74">
        <v>7.4200000000000003E-8</v>
      </c>
      <c r="E21" s="121"/>
    </row>
    <row r="22" spans="1:5">
      <c r="A22" s="126" t="s">
        <v>305</v>
      </c>
      <c r="B22" s="72" t="s">
        <v>304</v>
      </c>
      <c r="C22" s="73">
        <v>5.1966999999999999</v>
      </c>
      <c r="D22" s="74">
        <v>8.42E-8</v>
      </c>
      <c r="E22" s="121"/>
    </row>
    <row r="23" spans="1:5">
      <c r="A23" s="78" t="s">
        <v>76</v>
      </c>
      <c r="B23" s="72" t="s">
        <v>322</v>
      </c>
      <c r="C23" s="73">
        <v>5.1060400000000001</v>
      </c>
      <c r="D23" s="74">
        <v>1.36E-7</v>
      </c>
      <c r="E23" s="121"/>
    </row>
    <row r="24" spans="1:5">
      <c r="A24" s="126" t="s">
        <v>307</v>
      </c>
      <c r="B24" s="72" t="s">
        <v>306</v>
      </c>
      <c r="C24" s="73">
        <v>5.0258000000000003</v>
      </c>
      <c r="D24" s="74">
        <v>2.1500000000000001E-7</v>
      </c>
      <c r="E24" s="121"/>
    </row>
    <row r="25" spans="1:5">
      <c r="A25" s="76" t="s">
        <v>51</v>
      </c>
      <c r="B25" s="72" t="s">
        <v>295</v>
      </c>
      <c r="C25" s="73">
        <v>4.9787699999999999</v>
      </c>
      <c r="D25" s="74">
        <v>2.79E-7</v>
      </c>
      <c r="E25" s="121"/>
    </row>
    <row r="26" spans="1:5">
      <c r="A26" s="78" t="s">
        <v>303</v>
      </c>
      <c r="B26" s="72" t="s">
        <v>302</v>
      </c>
      <c r="C26" s="73">
        <v>4.9044800000000004</v>
      </c>
      <c r="D26" s="74">
        <v>3.9099999999999999E-7</v>
      </c>
      <c r="E26" s="121"/>
    </row>
    <row r="27" spans="1:5">
      <c r="A27" s="79" t="s">
        <v>319</v>
      </c>
      <c r="B27" s="72" t="s">
        <v>318</v>
      </c>
      <c r="C27" s="73">
        <v>4.8677400000000004</v>
      </c>
      <c r="D27" s="74">
        <v>4.7E-7</v>
      </c>
      <c r="E27" s="121"/>
    </row>
    <row r="28" spans="1:5">
      <c r="A28" s="80" t="s">
        <v>60</v>
      </c>
      <c r="B28" s="72" t="s">
        <v>243</v>
      </c>
      <c r="C28" s="73">
        <v>4.8006500000000001</v>
      </c>
      <c r="D28" s="74">
        <v>6.5600000000000005E-7</v>
      </c>
      <c r="E28" s="121"/>
    </row>
    <row r="29" spans="1:5">
      <c r="A29" s="81" t="s">
        <v>326</v>
      </c>
      <c r="B29" s="72" t="s">
        <v>325</v>
      </c>
      <c r="C29" s="73">
        <v>4.8058699999999996</v>
      </c>
      <c r="D29" s="74">
        <v>6.6199999999999997E-7</v>
      </c>
      <c r="E29" s="121"/>
    </row>
    <row r="30" spans="1:5">
      <c r="A30" s="82" t="s">
        <v>324</v>
      </c>
      <c r="B30" s="83" t="s">
        <v>323</v>
      </c>
      <c r="C30" s="84">
        <v>4.7373599999999998</v>
      </c>
      <c r="D30" s="85">
        <v>9.3900000000000003E-7</v>
      </c>
      <c r="E30" s="122"/>
    </row>
    <row r="31" spans="1:5">
      <c r="A31" s="1" t="s">
        <v>275</v>
      </c>
      <c r="B31" s="36" t="s">
        <v>274</v>
      </c>
      <c r="C31" s="27">
        <v>4.5630300000000004</v>
      </c>
      <c r="D31" s="29">
        <v>2.1900000000000002E-6</v>
      </c>
    </row>
    <row r="32" spans="1:5">
      <c r="A32" s="1" t="s">
        <v>315</v>
      </c>
      <c r="B32" s="36" t="s">
        <v>314</v>
      </c>
      <c r="C32" s="27">
        <v>4.5248299999999997</v>
      </c>
      <c r="D32" s="29">
        <v>2.61E-6</v>
      </c>
    </row>
    <row r="33" spans="1:4">
      <c r="A33" s="1" t="s">
        <v>321</v>
      </c>
      <c r="B33" s="36" t="s">
        <v>320</v>
      </c>
      <c r="C33" s="27">
        <v>4.3859399999999997</v>
      </c>
      <c r="D33" s="29">
        <v>4.95E-6</v>
      </c>
    </row>
    <row r="34" spans="1:4">
      <c r="A34" s="3" t="s">
        <v>227</v>
      </c>
      <c r="B34" s="36" t="s">
        <v>226</v>
      </c>
      <c r="C34" s="27">
        <v>4.3103899999999999</v>
      </c>
      <c r="D34" s="29">
        <v>7.2099999999999996E-6</v>
      </c>
    </row>
    <row r="35" spans="1:4">
      <c r="A35" s="3" t="s">
        <v>260</v>
      </c>
      <c r="B35" s="36" t="s">
        <v>259</v>
      </c>
      <c r="C35" s="27">
        <v>4.2836100000000004</v>
      </c>
      <c r="D35" s="29">
        <v>8.2199999999999992E-6</v>
      </c>
    </row>
    <row r="36" spans="1:4">
      <c r="A36" s="16" t="s">
        <v>196</v>
      </c>
      <c r="B36" s="36" t="s">
        <v>271</v>
      </c>
      <c r="C36" s="27">
        <v>4.2267799999999998</v>
      </c>
      <c r="D36" s="29">
        <v>1.04E-5</v>
      </c>
    </row>
    <row r="37" spans="1:4">
      <c r="A37" s="127" t="s">
        <v>288</v>
      </c>
      <c r="B37" s="36" t="s">
        <v>287</v>
      </c>
      <c r="C37" s="27">
        <v>4.1458300000000001</v>
      </c>
      <c r="D37" s="29">
        <v>1.5E-5</v>
      </c>
    </row>
    <row r="38" spans="1:4">
      <c r="A38" s="4" t="s">
        <v>301</v>
      </c>
      <c r="B38" s="36" t="s">
        <v>300</v>
      </c>
      <c r="C38" s="27">
        <v>3.9892699999999999</v>
      </c>
      <c r="D38" s="29">
        <v>2.97E-5</v>
      </c>
    </row>
    <row r="39" spans="1:4">
      <c r="A39" s="3" t="s">
        <v>166</v>
      </c>
      <c r="B39" s="36" t="s">
        <v>165</v>
      </c>
      <c r="C39" s="27">
        <v>3.9809999999999999</v>
      </c>
      <c r="D39" s="29">
        <v>3.1600000000000002E-5</v>
      </c>
    </row>
    <row r="40" spans="1:4">
      <c r="A40" s="3" t="s">
        <v>201</v>
      </c>
      <c r="B40" s="36" t="s">
        <v>252</v>
      </c>
      <c r="C40" s="27">
        <v>3.9700600000000001</v>
      </c>
      <c r="D40" s="29">
        <v>3.3300000000000003E-5</v>
      </c>
    </row>
    <row r="41" spans="1:4">
      <c r="A41" s="1" t="s">
        <v>77</v>
      </c>
      <c r="B41" s="36" t="s">
        <v>294</v>
      </c>
      <c r="C41" s="27">
        <v>3.9285700000000001</v>
      </c>
      <c r="D41" s="29">
        <v>3.82E-5</v>
      </c>
    </row>
    <row r="42" spans="1:4">
      <c r="A42" s="4" t="s">
        <v>251</v>
      </c>
      <c r="B42" s="36" t="s">
        <v>282</v>
      </c>
      <c r="C42" s="27">
        <v>3.9290799999999999</v>
      </c>
      <c r="D42" s="29">
        <v>3.8899999999999997E-5</v>
      </c>
    </row>
    <row r="43" spans="1:4">
      <c r="A43" s="3" t="s">
        <v>223</v>
      </c>
      <c r="B43" s="36" t="s">
        <v>222</v>
      </c>
      <c r="C43" s="27">
        <v>3.8286799999999999</v>
      </c>
      <c r="D43" s="29">
        <v>5.9899999999999999E-5</v>
      </c>
    </row>
    <row r="44" spans="1:4">
      <c r="A44" s="3" t="s">
        <v>281</v>
      </c>
      <c r="B44" s="36" t="s">
        <v>280</v>
      </c>
      <c r="C44" s="27">
        <v>3.7973499999999998</v>
      </c>
      <c r="D44" s="29">
        <v>6.6199999999999996E-5</v>
      </c>
    </row>
    <row r="45" spans="1:4">
      <c r="A45" s="3" t="s">
        <v>312</v>
      </c>
      <c r="B45" s="36" t="s">
        <v>311</v>
      </c>
      <c r="C45" s="27">
        <v>3.72851</v>
      </c>
      <c r="D45" s="29">
        <v>8.8499999999999996E-5</v>
      </c>
    </row>
    <row r="46" spans="1:4">
      <c r="A46" s="4" t="s">
        <v>266</v>
      </c>
      <c r="B46" s="36" t="s">
        <v>265</v>
      </c>
      <c r="C46" s="27">
        <v>3.7116400000000001</v>
      </c>
      <c r="D46" s="29">
        <v>9.3900000000000006E-5</v>
      </c>
    </row>
    <row r="47" spans="1:4">
      <c r="A47" s="3" t="s">
        <v>312</v>
      </c>
      <c r="B47" s="36" t="s">
        <v>313</v>
      </c>
      <c r="C47" s="27">
        <v>3.7113999999999998</v>
      </c>
      <c r="D47" s="29">
        <v>9.4699999999999998E-5</v>
      </c>
    </row>
    <row r="48" spans="1:4">
      <c r="A48" s="3" t="s">
        <v>192</v>
      </c>
      <c r="B48" s="36" t="s">
        <v>191</v>
      </c>
      <c r="C48" s="27">
        <v>3.65598</v>
      </c>
      <c r="D48" s="29">
        <v>1.20009E-4</v>
      </c>
    </row>
    <row r="49" spans="1:4">
      <c r="A49" s="4" t="s">
        <v>264</v>
      </c>
      <c r="B49" s="36" t="s">
        <v>263</v>
      </c>
      <c r="C49" s="27">
        <v>3.6497099999999998</v>
      </c>
      <c r="D49" s="29">
        <v>1.21579E-4</v>
      </c>
    </row>
    <row r="50" spans="1:4">
      <c r="A50" s="4" t="s">
        <v>242</v>
      </c>
      <c r="B50" s="36" t="s">
        <v>241</v>
      </c>
      <c r="C50" s="27">
        <v>3.6364100000000001</v>
      </c>
      <c r="D50" s="29">
        <v>1.27813E-4</v>
      </c>
    </row>
    <row r="51" spans="1:4">
      <c r="A51" s="3" t="s">
        <v>183</v>
      </c>
      <c r="B51" s="36" t="s">
        <v>182</v>
      </c>
      <c r="C51" s="27">
        <v>3.5794299999999999</v>
      </c>
      <c r="D51" s="29">
        <v>1.6087E-4</v>
      </c>
    </row>
    <row r="52" spans="1:4">
      <c r="A52" s="5" t="s">
        <v>328</v>
      </c>
      <c r="B52" s="36" t="s">
        <v>327</v>
      </c>
      <c r="C52" s="27">
        <v>3.5655299999999999</v>
      </c>
      <c r="D52" s="29">
        <v>1.6757799999999999E-4</v>
      </c>
    </row>
    <row r="53" spans="1:4">
      <c r="A53" s="2" t="s">
        <v>115</v>
      </c>
      <c r="B53" s="30" t="s">
        <v>114</v>
      </c>
      <c r="C53" s="28">
        <v>3.4541200000000001</v>
      </c>
      <c r="D53" s="32">
        <v>2.5112700000000002E-4</v>
      </c>
    </row>
    <row r="54" spans="1:4">
      <c r="A54" s="6" t="s">
        <v>254</v>
      </c>
      <c r="B54" s="30" t="s">
        <v>253</v>
      </c>
      <c r="C54" s="28">
        <v>3.3969299999999998</v>
      </c>
      <c r="D54" s="32">
        <v>3.1288300000000002E-4</v>
      </c>
    </row>
    <row r="55" spans="1:4">
      <c r="A55" s="6" t="s">
        <v>247</v>
      </c>
      <c r="B55" s="30" t="s">
        <v>246</v>
      </c>
      <c r="C55" s="28">
        <v>3.2911100000000002</v>
      </c>
      <c r="D55" s="32">
        <v>4.6392699999999999E-4</v>
      </c>
    </row>
    <row r="56" spans="1:4">
      <c r="A56" s="6" t="s">
        <v>196</v>
      </c>
      <c r="B56" s="30" t="s">
        <v>195</v>
      </c>
      <c r="C56" s="28">
        <v>3.18506</v>
      </c>
      <c r="D56" s="32">
        <v>6.7414799999999996E-4</v>
      </c>
    </row>
    <row r="57" spans="1:4">
      <c r="A57" s="2" t="s">
        <v>60</v>
      </c>
      <c r="B57" s="30" t="s">
        <v>228</v>
      </c>
      <c r="C57" s="28">
        <v>3.1671</v>
      </c>
      <c r="D57" s="32">
        <v>7.0671700000000004E-4</v>
      </c>
    </row>
    <row r="58" spans="1:4">
      <c r="A58" s="6" t="s">
        <v>245</v>
      </c>
      <c r="B58" s="30" t="s">
        <v>244</v>
      </c>
      <c r="C58" s="28">
        <v>3.1714099999999998</v>
      </c>
      <c r="D58" s="32">
        <v>7.1798800000000002E-4</v>
      </c>
    </row>
    <row r="59" spans="1:4">
      <c r="A59" s="6" t="s">
        <v>137</v>
      </c>
      <c r="B59" s="30" t="s">
        <v>136</v>
      </c>
      <c r="C59" s="28">
        <v>3.1170499999999999</v>
      </c>
      <c r="D59" s="32">
        <v>8.6306999999999996E-4</v>
      </c>
    </row>
    <row r="60" spans="1:4">
      <c r="A60" s="6" t="s">
        <v>299</v>
      </c>
      <c r="B60" s="30" t="s">
        <v>298</v>
      </c>
      <c r="C60" s="28">
        <v>3.0487099999999998</v>
      </c>
      <c r="D60" s="32">
        <v>1.08226E-3</v>
      </c>
    </row>
    <row r="61" spans="1:4">
      <c r="A61" s="6" t="s">
        <v>258</v>
      </c>
      <c r="B61" s="30" t="s">
        <v>257</v>
      </c>
      <c r="C61" s="28">
        <v>2.9314399999999998</v>
      </c>
      <c r="D61" s="32">
        <v>1.61568E-3</v>
      </c>
    </row>
    <row r="62" spans="1:4">
      <c r="A62" s="6" t="s">
        <v>148</v>
      </c>
      <c r="B62" s="30" t="s">
        <v>147</v>
      </c>
      <c r="C62" s="28">
        <v>2.9087200000000002</v>
      </c>
      <c r="D62" s="32">
        <v>1.7318399999999999E-3</v>
      </c>
    </row>
    <row r="63" spans="1:4">
      <c r="A63" s="6" t="s">
        <v>145</v>
      </c>
      <c r="B63" s="30" t="s">
        <v>181</v>
      </c>
      <c r="C63" s="28">
        <v>2.8830200000000001</v>
      </c>
      <c r="D63" s="32">
        <v>1.8816E-3</v>
      </c>
    </row>
    <row r="64" spans="1:4">
      <c r="A64" s="6" t="s">
        <v>277</v>
      </c>
      <c r="B64" s="30" t="s">
        <v>276</v>
      </c>
      <c r="C64" s="28">
        <v>2.8447499999999999</v>
      </c>
      <c r="D64" s="32">
        <v>2.12042E-3</v>
      </c>
    </row>
    <row r="65" spans="1:4">
      <c r="A65" s="6" t="s">
        <v>145</v>
      </c>
      <c r="B65" s="30" t="s">
        <v>146</v>
      </c>
      <c r="C65" s="28">
        <v>2.83847</v>
      </c>
      <c r="D65" s="32">
        <v>2.1724700000000001E-3</v>
      </c>
    </row>
    <row r="66" spans="1:4">
      <c r="A66" s="6" t="s">
        <v>145</v>
      </c>
      <c r="B66" s="30" t="s">
        <v>144</v>
      </c>
      <c r="C66" s="28">
        <v>2.8214899999999998</v>
      </c>
      <c r="D66" s="32">
        <v>2.29188E-3</v>
      </c>
    </row>
    <row r="67" spans="1:4">
      <c r="A67" s="6" t="s">
        <v>111</v>
      </c>
      <c r="B67" s="30" t="s">
        <v>110</v>
      </c>
      <c r="C67" s="28">
        <v>2.7890100000000002</v>
      </c>
      <c r="D67" s="32">
        <v>2.5047699999999999E-3</v>
      </c>
    </row>
    <row r="68" spans="1:4">
      <c r="A68" s="23" t="s">
        <v>87</v>
      </c>
      <c r="B68" s="30" t="s">
        <v>233</v>
      </c>
      <c r="C68" s="28">
        <v>2.74485</v>
      </c>
      <c r="D68" s="32">
        <v>2.9118999999999998E-3</v>
      </c>
    </row>
    <row r="69" spans="1:4">
      <c r="A69" s="6" t="s">
        <v>55</v>
      </c>
      <c r="B69" s="30" t="s">
        <v>152</v>
      </c>
      <c r="C69" s="28">
        <v>2.73942</v>
      </c>
      <c r="D69" s="32">
        <v>2.9618499999999998E-3</v>
      </c>
    </row>
    <row r="70" spans="1:4">
      <c r="A70" s="6" t="s">
        <v>192</v>
      </c>
      <c r="B70" s="30" t="s">
        <v>234</v>
      </c>
      <c r="C70" s="28">
        <v>2.7306499999999998</v>
      </c>
      <c r="D70" s="32">
        <v>3.0419599999999998E-3</v>
      </c>
    </row>
    <row r="71" spans="1:4">
      <c r="A71" s="23" t="s">
        <v>41</v>
      </c>
      <c r="B71" s="30" t="s">
        <v>209</v>
      </c>
      <c r="C71" s="28">
        <v>2.72363</v>
      </c>
      <c r="D71" s="32">
        <v>3.10079E-3</v>
      </c>
    </row>
    <row r="72" spans="1:4">
      <c r="A72" s="6" t="s">
        <v>215</v>
      </c>
      <c r="B72" s="30" t="s">
        <v>214</v>
      </c>
      <c r="C72" s="28">
        <v>2.7182400000000002</v>
      </c>
      <c r="D72" s="32">
        <v>3.1768899999999999E-3</v>
      </c>
    </row>
    <row r="73" spans="1:4">
      <c r="A73" s="6" t="s">
        <v>55</v>
      </c>
      <c r="B73" s="30" t="s">
        <v>151</v>
      </c>
      <c r="C73" s="28">
        <v>2.7159200000000001</v>
      </c>
      <c r="D73" s="32">
        <v>3.1823200000000002E-3</v>
      </c>
    </row>
    <row r="74" spans="1:4">
      <c r="A74" s="6" t="s">
        <v>221</v>
      </c>
      <c r="B74" s="30" t="s">
        <v>220</v>
      </c>
      <c r="C74" s="28">
        <v>2.70642</v>
      </c>
      <c r="D74" s="32">
        <v>3.2589199999999998E-3</v>
      </c>
    </row>
    <row r="75" spans="1:4">
      <c r="A75" s="6" t="s">
        <v>170</v>
      </c>
      <c r="B75" s="30" t="s">
        <v>169</v>
      </c>
      <c r="C75" s="28">
        <v>2.7027800000000002</v>
      </c>
      <c r="D75" s="32">
        <v>3.3049500000000001E-3</v>
      </c>
    </row>
    <row r="76" spans="1:4">
      <c r="A76" s="6" t="s">
        <v>207</v>
      </c>
      <c r="B76" s="30" t="s">
        <v>206</v>
      </c>
      <c r="C76" s="28">
        <v>2.6979199999999999</v>
      </c>
      <c r="D76" s="32">
        <v>3.3566300000000002E-3</v>
      </c>
    </row>
    <row r="77" spans="1:4">
      <c r="A77" s="6" t="s">
        <v>270</v>
      </c>
      <c r="B77" s="30" t="s">
        <v>269</v>
      </c>
      <c r="C77" s="28">
        <v>2.6835499999999999</v>
      </c>
      <c r="D77" s="32">
        <v>3.46876E-3</v>
      </c>
    </row>
    <row r="78" spans="1:4">
      <c r="A78" s="2" t="s">
        <v>121</v>
      </c>
      <c r="B78" s="30" t="s">
        <v>120</v>
      </c>
      <c r="C78" s="28">
        <v>2.6638199999999999</v>
      </c>
      <c r="D78" s="32">
        <v>3.6529100000000001E-3</v>
      </c>
    </row>
    <row r="79" spans="1:4">
      <c r="A79" s="5" t="s">
        <v>291</v>
      </c>
      <c r="B79" s="30" t="s">
        <v>290</v>
      </c>
      <c r="C79" s="28">
        <v>2.6613899999999999</v>
      </c>
      <c r="D79" s="32">
        <v>3.7176700000000002E-3</v>
      </c>
    </row>
    <row r="80" spans="1:4">
      <c r="A80" s="5" t="s">
        <v>268</v>
      </c>
      <c r="B80" s="30" t="s">
        <v>267</v>
      </c>
      <c r="C80" s="28">
        <v>2.6470899999999999</v>
      </c>
      <c r="D80" s="32">
        <v>3.8815500000000001E-3</v>
      </c>
    </row>
    <row r="81" spans="1:4">
      <c r="A81" s="128" t="s">
        <v>213</v>
      </c>
      <c r="B81" s="30" t="s">
        <v>212</v>
      </c>
      <c r="C81" s="28">
        <v>2.6379999999999999</v>
      </c>
      <c r="D81" s="32">
        <v>3.9782400000000001E-3</v>
      </c>
    </row>
    <row r="82" spans="1:4">
      <c r="A82" s="5" t="s">
        <v>286</v>
      </c>
      <c r="B82" s="30" t="s">
        <v>285</v>
      </c>
      <c r="C82" s="28">
        <v>2.6377999999999999</v>
      </c>
      <c r="D82" s="32">
        <v>3.9899699999999998E-3</v>
      </c>
    </row>
    <row r="83" spans="1:4">
      <c r="A83" s="100" t="s">
        <v>251</v>
      </c>
      <c r="B83" s="30" t="s">
        <v>250</v>
      </c>
      <c r="C83" s="28">
        <v>2.6362100000000002</v>
      </c>
      <c r="D83" s="32">
        <v>4.0215800000000003E-3</v>
      </c>
    </row>
    <row r="84" spans="1:4">
      <c r="A84" s="6" t="s">
        <v>293</v>
      </c>
      <c r="B84" s="30" t="s">
        <v>292</v>
      </c>
      <c r="C84" s="28">
        <v>2.61402</v>
      </c>
      <c r="D84" s="32">
        <v>4.28276E-3</v>
      </c>
    </row>
    <row r="85" spans="1:4">
      <c r="A85" s="6" t="s">
        <v>174</v>
      </c>
      <c r="B85" s="30" t="s">
        <v>173</v>
      </c>
      <c r="C85" s="28">
        <v>2.5499299999999998</v>
      </c>
      <c r="D85" s="32">
        <v>5.1975399999999996E-3</v>
      </c>
    </row>
    <row r="86" spans="1:4">
      <c r="A86" s="23" t="s">
        <v>176</v>
      </c>
      <c r="B86" s="30" t="s">
        <v>175</v>
      </c>
      <c r="C86" s="28">
        <v>2.5385200000000001</v>
      </c>
      <c r="D86" s="32">
        <v>5.37873E-3</v>
      </c>
    </row>
    <row r="87" spans="1:4">
      <c r="A87" s="6" t="s">
        <v>238</v>
      </c>
      <c r="B87" s="30" t="s">
        <v>237</v>
      </c>
      <c r="C87" s="28">
        <v>2.5346600000000001</v>
      </c>
      <c r="D87" s="32">
        <v>5.4136799999999997E-3</v>
      </c>
    </row>
    <row r="88" spans="1:4">
      <c r="A88" s="6" t="s">
        <v>189</v>
      </c>
      <c r="B88" s="30" t="s">
        <v>188</v>
      </c>
      <c r="C88" s="28">
        <v>2.5274700000000001</v>
      </c>
      <c r="D88" s="32">
        <v>5.5207299999999997E-3</v>
      </c>
    </row>
    <row r="89" spans="1:4">
      <c r="A89" s="6" t="s">
        <v>44</v>
      </c>
      <c r="B89" s="30" t="s">
        <v>190</v>
      </c>
      <c r="C89" s="28">
        <v>2.50943</v>
      </c>
      <c r="D89" s="32">
        <v>5.8053499999999999E-3</v>
      </c>
    </row>
    <row r="90" spans="1:4">
      <c r="A90" s="6" t="s">
        <v>127</v>
      </c>
      <c r="B90" s="30" t="s">
        <v>126</v>
      </c>
      <c r="C90" s="28">
        <v>2.5055100000000001</v>
      </c>
      <c r="D90" s="32">
        <v>5.8828400000000003E-3</v>
      </c>
    </row>
    <row r="91" spans="1:4">
      <c r="A91" s="5" t="s">
        <v>284</v>
      </c>
      <c r="B91" s="30" t="s">
        <v>283</v>
      </c>
      <c r="C91" s="28">
        <v>2.4967100000000002</v>
      </c>
      <c r="D91" s="32">
        <v>6.0187499999999998E-3</v>
      </c>
    </row>
    <row r="92" spans="1:4">
      <c r="A92" s="6" t="s">
        <v>230</v>
      </c>
      <c r="B92" s="30" t="s">
        <v>229</v>
      </c>
      <c r="C92" s="28">
        <v>2.4937399999999998</v>
      </c>
      <c r="D92" s="32">
        <v>6.1044599999999999E-3</v>
      </c>
    </row>
    <row r="93" spans="1:4">
      <c r="A93" s="6" t="s">
        <v>240</v>
      </c>
      <c r="B93" s="30" t="s">
        <v>239</v>
      </c>
      <c r="C93" s="28">
        <v>2.49499</v>
      </c>
      <c r="D93" s="32">
        <v>6.1166199999999997E-3</v>
      </c>
    </row>
    <row r="94" spans="1:4">
      <c r="A94" s="5" t="s">
        <v>284</v>
      </c>
      <c r="B94" s="30" t="s">
        <v>289</v>
      </c>
      <c r="C94" s="28">
        <v>2.4622999999999999</v>
      </c>
      <c r="D94" s="32">
        <v>6.6383199999999996E-3</v>
      </c>
    </row>
    <row r="95" spans="1:4">
      <c r="A95" s="77" t="s">
        <v>106</v>
      </c>
      <c r="B95" s="30" t="s">
        <v>105</v>
      </c>
      <c r="C95" s="28">
        <v>2.43323</v>
      </c>
      <c r="D95" s="32">
        <v>7.27519E-3</v>
      </c>
    </row>
    <row r="96" spans="1:4">
      <c r="A96" s="6" t="s">
        <v>156</v>
      </c>
      <c r="B96" s="30" t="s">
        <v>155</v>
      </c>
      <c r="C96" s="28">
        <v>2.3585699999999998</v>
      </c>
      <c r="D96" s="32">
        <v>8.8605999999999997E-3</v>
      </c>
    </row>
    <row r="97" spans="1:4">
      <c r="A97" s="6" t="s">
        <v>273</v>
      </c>
      <c r="B97" s="30" t="s">
        <v>272</v>
      </c>
      <c r="C97" s="28">
        <v>2.33927</v>
      </c>
      <c r="D97" s="32">
        <v>9.3564900000000003E-3</v>
      </c>
    </row>
    <row r="98" spans="1:4">
      <c r="A98" s="6" t="s">
        <v>143</v>
      </c>
      <c r="B98" s="30" t="s">
        <v>142</v>
      </c>
      <c r="C98" s="28">
        <v>2.2438799999999999</v>
      </c>
      <c r="D98" s="32">
        <v>1.2010699999999999E-2</v>
      </c>
    </row>
    <row r="99" spans="1:4">
      <c r="A99" s="6" t="s">
        <v>317</v>
      </c>
      <c r="B99" s="30" t="s">
        <v>316</v>
      </c>
      <c r="C99" s="28">
        <v>2.2332100000000001</v>
      </c>
      <c r="D99" s="32">
        <v>1.23231E-2</v>
      </c>
    </row>
    <row r="100" spans="1:4">
      <c r="A100" s="6" t="s">
        <v>43</v>
      </c>
      <c r="B100" s="30" t="s">
        <v>42</v>
      </c>
      <c r="C100" s="28">
        <v>2.2318899999999999</v>
      </c>
      <c r="D100" s="32">
        <v>1.2415900000000001E-2</v>
      </c>
    </row>
    <row r="101" spans="1:4">
      <c r="A101" s="6" t="s">
        <v>178</v>
      </c>
      <c r="B101" s="30" t="s">
        <v>177</v>
      </c>
      <c r="C101" s="28">
        <v>2.22051</v>
      </c>
      <c r="D101" s="32">
        <v>1.2855500000000001E-2</v>
      </c>
    </row>
    <row r="102" spans="1:4">
      <c r="A102" s="6" t="s">
        <v>172</v>
      </c>
      <c r="B102" s="30" t="s">
        <v>171</v>
      </c>
      <c r="C102" s="28">
        <v>2.1261800000000002</v>
      </c>
      <c r="D102" s="32">
        <v>1.6267500000000001E-2</v>
      </c>
    </row>
    <row r="103" spans="1:4">
      <c r="A103" s="6" t="s">
        <v>185</v>
      </c>
      <c r="B103" s="30" t="s">
        <v>184</v>
      </c>
      <c r="C103" s="28">
        <v>2.04793</v>
      </c>
      <c r="D103" s="32">
        <v>1.98716E-2</v>
      </c>
    </row>
    <row r="104" spans="1:4">
      <c r="A104" s="23" t="s">
        <v>41</v>
      </c>
      <c r="B104" s="30" t="s">
        <v>162</v>
      </c>
      <c r="C104" s="28">
        <v>2.0244200000000001</v>
      </c>
      <c r="D104" s="32">
        <v>2.0998300000000001E-2</v>
      </c>
    </row>
    <row r="105" spans="1:4">
      <c r="A105" s="6" t="s">
        <v>249</v>
      </c>
      <c r="B105" s="30" t="s">
        <v>248</v>
      </c>
      <c r="C105" s="28">
        <v>2.0148199999999998</v>
      </c>
      <c r="D105" s="32">
        <v>2.1399499999999998E-2</v>
      </c>
    </row>
    <row r="106" spans="1:4">
      <c r="A106" s="6" t="s">
        <v>133</v>
      </c>
      <c r="B106" s="30" t="s">
        <v>132</v>
      </c>
      <c r="C106" s="28">
        <v>2.00942</v>
      </c>
      <c r="D106" s="32">
        <v>2.16481E-2</v>
      </c>
    </row>
    <row r="107" spans="1:4">
      <c r="A107" s="6" t="s">
        <v>256</v>
      </c>
      <c r="B107" s="30" t="s">
        <v>255</v>
      </c>
      <c r="C107" s="28">
        <v>1.9745699999999999</v>
      </c>
      <c r="D107" s="32">
        <v>2.36437E-2</v>
      </c>
    </row>
    <row r="108" spans="1:4">
      <c r="A108" s="6" t="s">
        <v>150</v>
      </c>
      <c r="B108" s="30" t="s">
        <v>149</v>
      </c>
      <c r="C108" s="28">
        <v>1.97289</v>
      </c>
      <c r="D108" s="32">
        <v>2.3677699999999999E-2</v>
      </c>
    </row>
    <row r="109" spans="1:4">
      <c r="A109" s="6" t="s">
        <v>217</v>
      </c>
      <c r="B109" s="30" t="s">
        <v>216</v>
      </c>
      <c r="C109" s="28">
        <v>1.9619500000000001</v>
      </c>
      <c r="D109" s="32">
        <v>2.4263E-2</v>
      </c>
    </row>
    <row r="110" spans="1:4">
      <c r="A110" s="6" t="s">
        <v>236</v>
      </c>
      <c r="B110" s="30" t="s">
        <v>235</v>
      </c>
      <c r="C110" s="28">
        <v>1.89741</v>
      </c>
      <c r="D110" s="32">
        <v>2.8304099999999999E-2</v>
      </c>
    </row>
    <row r="111" spans="1:4">
      <c r="A111" s="6" t="s">
        <v>141</v>
      </c>
      <c r="B111" s="30" t="s">
        <v>140</v>
      </c>
      <c r="C111" s="28">
        <v>1.87188</v>
      </c>
      <c r="D111" s="32">
        <v>3.00513E-2</v>
      </c>
    </row>
    <row r="112" spans="1:4">
      <c r="A112" s="6" t="s">
        <v>194</v>
      </c>
      <c r="B112" s="30" t="s">
        <v>193</v>
      </c>
      <c r="C112" s="28">
        <v>1.86032</v>
      </c>
      <c r="D112" s="32">
        <v>3.0674699999999999E-2</v>
      </c>
    </row>
    <row r="113" spans="1:4">
      <c r="A113" s="6" t="s">
        <v>187</v>
      </c>
      <c r="B113" s="30" t="s">
        <v>186</v>
      </c>
      <c r="C113" s="28">
        <v>1.85585</v>
      </c>
      <c r="D113" s="32">
        <v>3.09387E-2</v>
      </c>
    </row>
    <row r="114" spans="1:4">
      <c r="A114" s="6" t="s">
        <v>262</v>
      </c>
      <c r="B114" s="30" t="s">
        <v>261</v>
      </c>
      <c r="C114" s="28">
        <v>1.84707</v>
      </c>
      <c r="D114" s="32">
        <v>3.1812100000000003E-2</v>
      </c>
    </row>
    <row r="115" spans="1:4">
      <c r="A115" s="23" t="s">
        <v>74</v>
      </c>
      <c r="B115" s="30" t="s">
        <v>199</v>
      </c>
      <c r="C115" s="28">
        <v>1.84101</v>
      </c>
      <c r="D115" s="32">
        <v>3.2159300000000002E-2</v>
      </c>
    </row>
    <row r="116" spans="1:4">
      <c r="A116" s="6" t="s">
        <v>123</v>
      </c>
      <c r="B116" s="30" t="s">
        <v>122</v>
      </c>
      <c r="C116" s="28">
        <v>1.83134</v>
      </c>
      <c r="D116" s="32">
        <v>3.28805E-2</v>
      </c>
    </row>
    <row r="117" spans="1:4">
      <c r="A117" s="6" t="s">
        <v>129</v>
      </c>
      <c r="B117" s="30" t="s">
        <v>138</v>
      </c>
      <c r="C117" s="28">
        <v>1.8099499999999999</v>
      </c>
      <c r="D117" s="32">
        <v>3.4405900000000003E-2</v>
      </c>
    </row>
    <row r="118" spans="1:4">
      <c r="A118" s="23" t="s">
        <v>131</v>
      </c>
      <c r="B118" s="30" t="s">
        <v>130</v>
      </c>
      <c r="C118" s="28">
        <v>1.8027599999999999</v>
      </c>
      <c r="D118" s="32">
        <v>3.4987400000000002E-2</v>
      </c>
    </row>
    <row r="119" spans="1:4">
      <c r="A119" s="6" t="s">
        <v>108</v>
      </c>
      <c r="B119" s="30" t="s">
        <v>107</v>
      </c>
      <c r="C119" s="28">
        <v>1.7761499999999999</v>
      </c>
      <c r="D119" s="32">
        <v>3.6980800000000001E-2</v>
      </c>
    </row>
    <row r="120" spans="1:4">
      <c r="A120" s="128" t="s">
        <v>113</v>
      </c>
      <c r="B120" s="30" t="s">
        <v>112</v>
      </c>
      <c r="C120" s="28">
        <v>1.7563</v>
      </c>
      <c r="D120" s="32">
        <v>3.8460899999999999E-2</v>
      </c>
    </row>
    <row r="121" spans="1:4">
      <c r="A121" s="23" t="s">
        <v>198</v>
      </c>
      <c r="B121" s="30" t="s">
        <v>197</v>
      </c>
      <c r="C121" s="28">
        <v>1.7464999999999999</v>
      </c>
      <c r="D121" s="32">
        <v>3.95118E-2</v>
      </c>
    </row>
    <row r="122" spans="1:4">
      <c r="A122" s="6" t="s">
        <v>89</v>
      </c>
      <c r="B122" s="30" t="s">
        <v>88</v>
      </c>
      <c r="C122" s="28">
        <v>1.72923</v>
      </c>
      <c r="D122" s="32">
        <v>4.0908800000000002E-2</v>
      </c>
    </row>
    <row r="123" spans="1:4">
      <c r="A123" s="6" t="s">
        <v>161</v>
      </c>
      <c r="B123" s="30" t="s">
        <v>160</v>
      </c>
      <c r="C123" s="28">
        <v>1.7271700000000001</v>
      </c>
      <c r="D123" s="32">
        <v>4.1352600000000003E-2</v>
      </c>
    </row>
    <row r="124" spans="1:4">
      <c r="A124" s="6" t="s">
        <v>89</v>
      </c>
      <c r="B124" s="30" t="s">
        <v>90</v>
      </c>
      <c r="C124" s="28">
        <v>1.7210399999999999</v>
      </c>
      <c r="D124" s="32">
        <v>4.1635800000000001E-2</v>
      </c>
    </row>
    <row r="125" spans="1:4">
      <c r="A125" s="6" t="s">
        <v>201</v>
      </c>
      <c r="B125" s="30" t="s">
        <v>200</v>
      </c>
      <c r="C125" s="28">
        <v>1.6935899999999999</v>
      </c>
      <c r="D125" s="32">
        <v>4.4265100000000002E-2</v>
      </c>
    </row>
    <row r="126" spans="1:4">
      <c r="A126" s="6" t="s">
        <v>96</v>
      </c>
      <c r="B126" s="30" t="s">
        <v>95</v>
      </c>
      <c r="C126" s="28">
        <v>1.68973</v>
      </c>
      <c r="D126" s="32">
        <v>4.4745500000000001E-2</v>
      </c>
    </row>
    <row r="127" spans="1:4">
      <c r="A127" s="6" t="s">
        <v>225</v>
      </c>
      <c r="B127" s="30" t="s">
        <v>224</v>
      </c>
      <c r="C127" s="28">
        <v>1.6858299999999999</v>
      </c>
      <c r="D127" s="32">
        <v>4.5037599999999997E-2</v>
      </c>
    </row>
    <row r="128" spans="1:4">
      <c r="A128" s="6" t="s">
        <v>119</v>
      </c>
      <c r="B128" s="30" t="s">
        <v>118</v>
      </c>
      <c r="C128" s="28">
        <v>1.64629</v>
      </c>
      <c r="D128" s="32">
        <v>4.8879100000000002E-2</v>
      </c>
    </row>
    <row r="129" spans="1:4">
      <c r="A129" s="6" t="s">
        <v>156</v>
      </c>
      <c r="B129" s="30" t="s">
        <v>159</v>
      </c>
      <c r="C129" s="28">
        <v>1.63811</v>
      </c>
      <c r="D129" s="32">
        <v>4.9781300000000001E-2</v>
      </c>
    </row>
    <row r="130" spans="1:4">
      <c r="A130" s="6" t="s">
        <v>17</v>
      </c>
      <c r="B130" s="30" t="s">
        <v>16</v>
      </c>
      <c r="C130" s="28">
        <v>1.6360600000000001</v>
      </c>
      <c r="D130" s="32">
        <v>4.9846099999999997E-2</v>
      </c>
    </row>
  </sheetData>
  <mergeCells count="2">
    <mergeCell ref="E11:E30"/>
    <mergeCell ref="B2:B7"/>
  </mergeCells>
  <conditionalFormatting sqref="A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333333"/>
  </sheetPr>
  <dimension ref="A1:E160"/>
  <sheetViews>
    <sheetView topLeftCell="A125" workbookViewId="0">
      <selection activeCell="A149" sqref="A149"/>
    </sheetView>
  </sheetViews>
  <sheetFormatPr baseColWidth="10" defaultRowHeight="12" x14ac:dyDescent="0"/>
  <cols>
    <col min="1" max="1" width="21.6640625" style="8" bestFit="1" customWidth="1"/>
    <col min="2" max="2" width="10.5" style="10" bestFit="1" customWidth="1"/>
    <col min="3" max="3" width="9.1640625" style="10" bestFit="1" customWidth="1"/>
    <col min="4" max="4" width="8.83203125" style="10" bestFit="1" customWidth="1"/>
    <col min="5" max="5" width="6.5" style="8" bestFit="1" customWidth="1"/>
    <col min="6" max="16384" width="10.83203125" style="8"/>
  </cols>
  <sheetData>
    <row r="1" spans="1:5">
      <c r="A1" s="7" t="s">
        <v>346</v>
      </c>
    </row>
    <row r="2" spans="1:5">
      <c r="A2" s="90" t="s">
        <v>372</v>
      </c>
      <c r="B2" s="119" t="s">
        <v>378</v>
      </c>
    </row>
    <row r="3" spans="1:5">
      <c r="A3" s="94" t="s">
        <v>377</v>
      </c>
      <c r="B3" s="119"/>
    </row>
    <row r="4" spans="1:5">
      <c r="A4" s="95" t="s">
        <v>376</v>
      </c>
      <c r="B4" s="119"/>
    </row>
    <row r="5" spans="1:5">
      <c r="A5" s="96" t="s">
        <v>375</v>
      </c>
      <c r="B5" s="119"/>
    </row>
    <row r="6" spans="1:5">
      <c r="A6" s="25" t="s">
        <v>374</v>
      </c>
      <c r="B6" s="119"/>
    </row>
    <row r="7" spans="1:5">
      <c r="A7" s="23" t="s">
        <v>373</v>
      </c>
      <c r="B7" s="119"/>
    </row>
    <row r="8" spans="1:5">
      <c r="A8" s="17" t="s">
        <v>348</v>
      </c>
      <c r="B8" s="35"/>
      <c r="C8" s="26"/>
    </row>
    <row r="10" spans="1:5">
      <c r="A10" s="9" t="s">
        <v>345</v>
      </c>
      <c r="B10" s="11" t="s">
        <v>344</v>
      </c>
      <c r="C10" s="11" t="s">
        <v>343</v>
      </c>
      <c r="D10" s="11" t="s">
        <v>342</v>
      </c>
    </row>
    <row r="11" spans="1:5">
      <c r="A11" s="49" t="s">
        <v>284</v>
      </c>
      <c r="B11" s="50" t="s">
        <v>341</v>
      </c>
      <c r="C11" s="51">
        <v>10.8918</v>
      </c>
      <c r="D11" s="52">
        <v>1.63078E-28</v>
      </c>
      <c r="E11" s="120" t="s">
        <v>349</v>
      </c>
    </row>
    <row r="12" spans="1:5">
      <c r="A12" s="53" t="s">
        <v>340</v>
      </c>
      <c r="B12" s="54" t="s">
        <v>339</v>
      </c>
      <c r="C12" s="55">
        <v>10.345700000000001</v>
      </c>
      <c r="D12" s="56">
        <v>7.1232199999999997E-26</v>
      </c>
      <c r="E12" s="121"/>
    </row>
    <row r="13" spans="1:5">
      <c r="A13" s="57" t="s">
        <v>330</v>
      </c>
      <c r="B13" s="54" t="s">
        <v>334</v>
      </c>
      <c r="C13" s="55">
        <v>9.3167399999999994</v>
      </c>
      <c r="D13" s="56">
        <v>2.87352E-21</v>
      </c>
      <c r="E13" s="121"/>
    </row>
    <row r="14" spans="1:5">
      <c r="A14" s="57" t="s">
        <v>330</v>
      </c>
      <c r="B14" s="54" t="s">
        <v>329</v>
      </c>
      <c r="C14" s="55">
        <v>9.0989000000000004</v>
      </c>
      <c r="D14" s="56">
        <v>2.0069700000000001E-20</v>
      </c>
      <c r="E14" s="121"/>
    </row>
    <row r="15" spans="1:5">
      <c r="A15" s="57" t="s">
        <v>336</v>
      </c>
      <c r="B15" s="54" t="s">
        <v>335</v>
      </c>
      <c r="C15" s="55">
        <v>8.85886</v>
      </c>
      <c r="D15" s="56">
        <v>1.89124E-19</v>
      </c>
      <c r="E15" s="121"/>
    </row>
    <row r="16" spans="1:5">
      <c r="A16" s="58" t="s">
        <v>333</v>
      </c>
      <c r="B16" s="54" t="s">
        <v>332</v>
      </c>
      <c r="C16" s="55">
        <v>7.6773699999999998</v>
      </c>
      <c r="D16" s="56">
        <v>5.2420599999999998E-15</v>
      </c>
      <c r="E16" s="121"/>
    </row>
    <row r="17" spans="1:5">
      <c r="A17" s="59" t="s">
        <v>338</v>
      </c>
      <c r="B17" s="54" t="s">
        <v>337</v>
      </c>
      <c r="C17" s="55">
        <v>6.9425600000000003</v>
      </c>
      <c r="D17" s="56">
        <v>1.376E-12</v>
      </c>
      <c r="E17" s="121"/>
    </row>
    <row r="18" spans="1:5">
      <c r="A18" s="59" t="s">
        <v>297</v>
      </c>
      <c r="B18" s="54" t="s">
        <v>296</v>
      </c>
      <c r="C18" s="55">
        <v>6.4649700000000001</v>
      </c>
      <c r="D18" s="56">
        <v>4.0831199999999998E-11</v>
      </c>
      <c r="E18" s="121"/>
    </row>
    <row r="19" spans="1:5">
      <c r="A19" s="129" t="s">
        <v>305</v>
      </c>
      <c r="B19" s="54" t="s">
        <v>304</v>
      </c>
      <c r="C19" s="55">
        <v>6.3446499999999997</v>
      </c>
      <c r="D19" s="56">
        <v>8.5771399999999999E-11</v>
      </c>
      <c r="E19" s="121"/>
    </row>
    <row r="20" spans="1:5">
      <c r="A20" s="59" t="s">
        <v>106</v>
      </c>
      <c r="B20" s="54" t="s">
        <v>310</v>
      </c>
      <c r="C20" s="55">
        <v>6.2513699999999996</v>
      </c>
      <c r="D20" s="56">
        <v>1.6478499999999999E-10</v>
      </c>
      <c r="E20" s="121"/>
    </row>
    <row r="21" spans="1:5">
      <c r="A21" s="53" t="s">
        <v>328</v>
      </c>
      <c r="B21" s="54" t="s">
        <v>327</v>
      </c>
      <c r="C21" s="55">
        <v>6.2252000000000001</v>
      </c>
      <c r="D21" s="56">
        <v>1.93858E-10</v>
      </c>
      <c r="E21" s="121"/>
    </row>
    <row r="22" spans="1:5">
      <c r="A22" s="60" t="s">
        <v>60</v>
      </c>
      <c r="B22" s="54" t="s">
        <v>243</v>
      </c>
      <c r="C22" s="55">
        <v>6.0728900000000001</v>
      </c>
      <c r="D22" s="56">
        <v>4.6510400000000001E-10</v>
      </c>
      <c r="E22" s="121"/>
    </row>
    <row r="23" spans="1:5">
      <c r="A23" s="61" t="s">
        <v>76</v>
      </c>
      <c r="B23" s="54" t="s">
        <v>322</v>
      </c>
      <c r="C23" s="55">
        <v>5.91073</v>
      </c>
      <c r="D23" s="56">
        <v>1.37998E-9</v>
      </c>
      <c r="E23" s="121"/>
    </row>
    <row r="24" spans="1:5">
      <c r="A24" s="62" t="s">
        <v>277</v>
      </c>
      <c r="B24" s="54" t="s">
        <v>276</v>
      </c>
      <c r="C24" s="55">
        <v>5.8942899999999998</v>
      </c>
      <c r="D24" s="56">
        <v>1.5265500000000001E-9</v>
      </c>
      <c r="E24" s="121"/>
    </row>
    <row r="25" spans="1:5">
      <c r="A25" s="129" t="s">
        <v>309</v>
      </c>
      <c r="B25" s="54" t="s">
        <v>308</v>
      </c>
      <c r="C25" s="55">
        <v>5.8299300000000001</v>
      </c>
      <c r="D25" s="56">
        <v>2.21991E-9</v>
      </c>
      <c r="E25" s="121"/>
    </row>
    <row r="26" spans="1:5">
      <c r="A26" s="61" t="s">
        <v>319</v>
      </c>
      <c r="B26" s="54" t="s">
        <v>318</v>
      </c>
      <c r="C26" s="55">
        <v>5.7524899999999999</v>
      </c>
      <c r="D26" s="56">
        <v>3.5571499999999999E-9</v>
      </c>
      <c r="E26" s="121"/>
    </row>
    <row r="27" spans="1:5">
      <c r="A27" s="61" t="s">
        <v>324</v>
      </c>
      <c r="B27" s="54" t="s">
        <v>331</v>
      </c>
      <c r="C27" s="55">
        <v>5.7301500000000001</v>
      </c>
      <c r="D27" s="56">
        <v>4.1001099999999998E-9</v>
      </c>
      <c r="E27" s="121"/>
    </row>
    <row r="28" spans="1:5">
      <c r="A28" s="61" t="s">
        <v>303</v>
      </c>
      <c r="B28" s="54" t="s">
        <v>302</v>
      </c>
      <c r="C28" s="55">
        <v>5.6165700000000003</v>
      </c>
      <c r="D28" s="56">
        <v>8.0077199999999997E-9</v>
      </c>
      <c r="E28" s="121"/>
    </row>
    <row r="29" spans="1:5">
      <c r="A29" s="53" t="s">
        <v>284</v>
      </c>
      <c r="B29" s="54" t="s">
        <v>283</v>
      </c>
      <c r="C29" s="55">
        <v>5.6092899999999997</v>
      </c>
      <c r="D29" s="56">
        <v>8.6139499999999992E-9</v>
      </c>
      <c r="E29" s="121"/>
    </row>
    <row r="30" spans="1:5">
      <c r="A30" s="63" t="s">
        <v>284</v>
      </c>
      <c r="B30" s="64" t="s">
        <v>289</v>
      </c>
      <c r="C30" s="65">
        <v>5.5885600000000002</v>
      </c>
      <c r="D30" s="66">
        <v>9.6074700000000005E-9</v>
      </c>
      <c r="E30" s="122"/>
    </row>
    <row r="31" spans="1:5">
      <c r="A31" s="21" t="s">
        <v>315</v>
      </c>
      <c r="B31" s="37" t="s">
        <v>314</v>
      </c>
      <c r="C31" s="33">
        <v>5.5413600000000001</v>
      </c>
      <c r="D31" s="38">
        <v>1.23457E-8</v>
      </c>
    </row>
    <row r="32" spans="1:5">
      <c r="A32" s="21" t="s">
        <v>77</v>
      </c>
      <c r="B32" s="37" t="s">
        <v>294</v>
      </c>
      <c r="C32" s="33">
        <v>5.53226</v>
      </c>
      <c r="D32" s="38">
        <v>1.3151299999999999E-8</v>
      </c>
    </row>
    <row r="33" spans="1:4">
      <c r="A33" s="18" t="s">
        <v>286</v>
      </c>
      <c r="B33" s="37" t="s">
        <v>285</v>
      </c>
      <c r="C33" s="33">
        <v>5.4887800000000002</v>
      </c>
      <c r="D33" s="38">
        <v>1.7587099999999999E-8</v>
      </c>
    </row>
    <row r="34" spans="1:4">
      <c r="A34" s="21" t="s">
        <v>324</v>
      </c>
      <c r="B34" s="37" t="s">
        <v>323</v>
      </c>
      <c r="C34" s="33">
        <v>5.4219099999999996</v>
      </c>
      <c r="D34" s="38">
        <v>2.49515E-8</v>
      </c>
    </row>
    <row r="35" spans="1:4">
      <c r="A35" s="21" t="s">
        <v>321</v>
      </c>
      <c r="B35" s="37" t="s">
        <v>320</v>
      </c>
      <c r="C35" s="33">
        <v>5.4044100000000004</v>
      </c>
      <c r="D35" s="38">
        <v>2.70681E-8</v>
      </c>
    </row>
    <row r="36" spans="1:4">
      <c r="A36" s="18" t="s">
        <v>291</v>
      </c>
      <c r="B36" s="37" t="s">
        <v>290</v>
      </c>
      <c r="C36" s="33">
        <v>5.3818299999999999</v>
      </c>
      <c r="D36" s="38">
        <v>3.15627E-8</v>
      </c>
    </row>
    <row r="37" spans="1:4">
      <c r="A37" s="18" t="s">
        <v>268</v>
      </c>
      <c r="B37" s="37" t="s">
        <v>267</v>
      </c>
      <c r="C37" s="33">
        <v>5.1417099999999998</v>
      </c>
      <c r="D37" s="38">
        <v>1.17407E-7</v>
      </c>
    </row>
    <row r="38" spans="1:4">
      <c r="A38" s="19" t="s">
        <v>264</v>
      </c>
      <c r="B38" s="37" t="s">
        <v>263</v>
      </c>
      <c r="C38" s="33">
        <v>5.1192299999999999</v>
      </c>
      <c r="D38" s="38">
        <v>1.3660099999999999E-7</v>
      </c>
    </row>
    <row r="39" spans="1:4">
      <c r="A39" s="18" t="s">
        <v>273</v>
      </c>
      <c r="B39" s="37" t="s">
        <v>272</v>
      </c>
      <c r="C39" s="33">
        <v>4.9705899999999996</v>
      </c>
      <c r="D39" s="38">
        <v>2.9432899999999999E-7</v>
      </c>
    </row>
    <row r="40" spans="1:4">
      <c r="A40" s="19" t="s">
        <v>242</v>
      </c>
      <c r="B40" s="37" t="s">
        <v>241</v>
      </c>
      <c r="C40" s="33">
        <v>4.8573300000000001</v>
      </c>
      <c r="D40" s="38">
        <v>5.3703900000000002E-7</v>
      </c>
    </row>
    <row r="41" spans="1:4">
      <c r="A41" s="20" t="s">
        <v>60</v>
      </c>
      <c r="B41" s="37" t="s">
        <v>228</v>
      </c>
      <c r="C41" s="33">
        <v>4.7667299999999999</v>
      </c>
      <c r="D41" s="38">
        <v>7.73516E-7</v>
      </c>
    </row>
    <row r="42" spans="1:4">
      <c r="A42" s="19" t="s">
        <v>288</v>
      </c>
      <c r="B42" s="37" t="s">
        <v>287</v>
      </c>
      <c r="C42" s="33">
        <v>4.7533799999999999</v>
      </c>
      <c r="D42" s="38">
        <v>8.6168599999999998E-7</v>
      </c>
    </row>
    <row r="43" spans="1:4">
      <c r="A43" s="123" t="s">
        <v>307</v>
      </c>
      <c r="B43" s="37" t="s">
        <v>306</v>
      </c>
      <c r="C43" s="33">
        <v>4.7107000000000001</v>
      </c>
      <c r="D43" s="38">
        <v>1.0935E-6</v>
      </c>
    </row>
    <row r="44" spans="1:4">
      <c r="A44" s="22" t="s">
        <v>299</v>
      </c>
      <c r="B44" s="37" t="s">
        <v>298</v>
      </c>
      <c r="C44" s="33">
        <v>4.6904000000000003</v>
      </c>
      <c r="D44" s="38">
        <v>1.1998600000000001E-6</v>
      </c>
    </row>
    <row r="45" spans="1:4">
      <c r="A45" s="19" t="s">
        <v>51</v>
      </c>
      <c r="B45" s="37" t="s">
        <v>295</v>
      </c>
      <c r="C45" s="33">
        <v>4.57524</v>
      </c>
      <c r="D45" s="38">
        <v>2.1198999999999998E-6</v>
      </c>
    </row>
    <row r="46" spans="1:4">
      <c r="A46" s="20" t="s">
        <v>115</v>
      </c>
      <c r="B46" s="37" t="s">
        <v>114</v>
      </c>
      <c r="C46" s="33">
        <v>4.5745100000000001</v>
      </c>
      <c r="D46" s="38">
        <v>2.0185900000000002E-6</v>
      </c>
    </row>
    <row r="47" spans="1:4">
      <c r="A47" s="22" t="s">
        <v>293</v>
      </c>
      <c r="B47" s="37" t="s">
        <v>292</v>
      </c>
      <c r="C47" s="33">
        <v>4.5358099999999997</v>
      </c>
      <c r="D47" s="38">
        <v>2.5676100000000001E-6</v>
      </c>
    </row>
    <row r="48" spans="1:4">
      <c r="A48" s="19" t="s">
        <v>301</v>
      </c>
      <c r="B48" s="37" t="s">
        <v>300</v>
      </c>
      <c r="C48" s="33">
        <v>4.5106200000000003</v>
      </c>
      <c r="D48" s="38">
        <v>2.88488E-6</v>
      </c>
    </row>
    <row r="49" spans="1:4">
      <c r="A49" s="21" t="s">
        <v>275</v>
      </c>
      <c r="B49" s="37" t="s">
        <v>274</v>
      </c>
      <c r="C49" s="33">
        <v>4.4185400000000001</v>
      </c>
      <c r="D49" s="38">
        <v>4.4731000000000004E-6</v>
      </c>
    </row>
    <row r="50" spans="1:4">
      <c r="A50" s="22" t="s">
        <v>221</v>
      </c>
      <c r="B50" s="37" t="s">
        <v>220</v>
      </c>
      <c r="C50" s="33">
        <v>4.3432700000000004</v>
      </c>
      <c r="D50" s="38">
        <v>6.4491499999999999E-6</v>
      </c>
    </row>
    <row r="51" spans="1:4">
      <c r="A51" s="22" t="s">
        <v>119</v>
      </c>
      <c r="B51" s="37" t="s">
        <v>118</v>
      </c>
      <c r="C51" s="33">
        <v>4.1350499999999997</v>
      </c>
      <c r="D51" s="38">
        <v>1.62323E-5</v>
      </c>
    </row>
    <row r="52" spans="1:4">
      <c r="A52" s="22" t="s">
        <v>247</v>
      </c>
      <c r="B52" s="37" t="s">
        <v>246</v>
      </c>
      <c r="C52" s="33">
        <v>4.0861099999999997</v>
      </c>
      <c r="D52" s="38">
        <v>1.98432E-5</v>
      </c>
    </row>
    <row r="53" spans="1:4">
      <c r="A53" s="19" t="s">
        <v>251</v>
      </c>
      <c r="B53" s="37" t="s">
        <v>282</v>
      </c>
      <c r="C53" s="33">
        <v>3.8993699999999998</v>
      </c>
      <c r="D53" s="38">
        <v>4.4018699999999999E-5</v>
      </c>
    </row>
    <row r="54" spans="1:4">
      <c r="A54" s="19" t="s">
        <v>251</v>
      </c>
      <c r="B54" s="37" t="s">
        <v>250</v>
      </c>
      <c r="C54" s="33">
        <v>3.8973399999999998</v>
      </c>
      <c r="D54" s="38">
        <v>4.4867999999999998E-5</v>
      </c>
    </row>
    <row r="55" spans="1:4">
      <c r="A55" s="22" t="s">
        <v>256</v>
      </c>
      <c r="B55" s="37" t="s">
        <v>255</v>
      </c>
      <c r="C55" s="33">
        <v>3.8681399999999999</v>
      </c>
      <c r="D55" s="38">
        <v>5.1070499999999998E-5</v>
      </c>
    </row>
    <row r="56" spans="1:4">
      <c r="A56" s="20" t="s">
        <v>60</v>
      </c>
      <c r="B56" s="37" t="s">
        <v>59</v>
      </c>
      <c r="C56" s="33">
        <v>3.8439899999999998</v>
      </c>
      <c r="D56" s="38">
        <v>5.3365600000000003E-5</v>
      </c>
    </row>
    <row r="57" spans="1:4">
      <c r="A57" s="101" t="s">
        <v>41</v>
      </c>
      <c r="B57" s="37" t="s">
        <v>209</v>
      </c>
      <c r="C57" s="33">
        <v>3.84084</v>
      </c>
      <c r="D57" s="38">
        <v>5.78579E-5</v>
      </c>
    </row>
    <row r="58" spans="1:4">
      <c r="A58" s="19" t="s">
        <v>266</v>
      </c>
      <c r="B58" s="37" t="s">
        <v>265</v>
      </c>
      <c r="C58" s="33">
        <v>3.8222800000000001</v>
      </c>
      <c r="D58" s="38">
        <v>6.08801E-5</v>
      </c>
    </row>
    <row r="59" spans="1:4">
      <c r="A59" s="22" t="s">
        <v>156</v>
      </c>
      <c r="B59" s="37" t="s">
        <v>159</v>
      </c>
      <c r="C59" s="33">
        <v>3.7935400000000001</v>
      </c>
      <c r="D59" s="38">
        <v>6.8866899999999996E-5</v>
      </c>
    </row>
    <row r="60" spans="1:4">
      <c r="A60" s="22" t="s">
        <v>279</v>
      </c>
      <c r="B60" s="37" t="s">
        <v>278</v>
      </c>
      <c r="C60" s="33">
        <v>3.7350400000000001</v>
      </c>
      <c r="D60" s="38">
        <v>8.5573000000000002E-5</v>
      </c>
    </row>
    <row r="61" spans="1:4">
      <c r="A61" s="23" t="s">
        <v>87</v>
      </c>
      <c r="B61" s="37" t="s">
        <v>233</v>
      </c>
      <c r="C61" s="33">
        <v>3.7075900000000002</v>
      </c>
      <c r="D61" s="38">
        <v>9.8660100000000001E-5</v>
      </c>
    </row>
    <row r="62" spans="1:4">
      <c r="A62" s="23" t="s">
        <v>41</v>
      </c>
      <c r="B62" s="37" t="s">
        <v>162</v>
      </c>
      <c r="C62" s="33">
        <v>3.6983299999999999</v>
      </c>
      <c r="D62" s="38">
        <v>1.0274E-4</v>
      </c>
    </row>
    <row r="63" spans="1:4">
      <c r="A63" s="22" t="s">
        <v>236</v>
      </c>
      <c r="B63" s="37" t="s">
        <v>235</v>
      </c>
      <c r="C63" s="33">
        <v>3.6874500000000001</v>
      </c>
      <c r="D63" s="38">
        <v>1.06016E-4</v>
      </c>
    </row>
    <row r="64" spans="1:4">
      <c r="A64" s="22" t="s">
        <v>150</v>
      </c>
      <c r="B64" s="37" t="s">
        <v>149</v>
      </c>
      <c r="C64" s="33">
        <v>3.6596000000000002</v>
      </c>
      <c r="D64" s="38">
        <v>1.18187E-4</v>
      </c>
    </row>
    <row r="65" spans="1:4">
      <c r="A65" s="22" t="s">
        <v>317</v>
      </c>
      <c r="B65" s="37" t="s">
        <v>316</v>
      </c>
      <c r="C65" s="33">
        <v>3.6545100000000001</v>
      </c>
      <c r="D65" s="38">
        <v>1.17286E-4</v>
      </c>
    </row>
    <row r="66" spans="1:4">
      <c r="A66" s="23" t="s">
        <v>198</v>
      </c>
      <c r="B66" s="37" t="s">
        <v>197</v>
      </c>
      <c r="C66" s="33">
        <v>3.6317499999999998</v>
      </c>
      <c r="D66" s="38">
        <v>1.3170799999999999E-4</v>
      </c>
    </row>
    <row r="67" spans="1:4">
      <c r="A67" s="22" t="s">
        <v>79</v>
      </c>
      <c r="B67" s="37" t="s">
        <v>78</v>
      </c>
      <c r="C67" s="33">
        <v>3.6299199999999998</v>
      </c>
      <c r="D67" s="38">
        <v>1.31426E-4</v>
      </c>
    </row>
    <row r="68" spans="1:4">
      <c r="A68" s="22" t="s">
        <v>164</v>
      </c>
      <c r="B68" s="37" t="s">
        <v>163</v>
      </c>
      <c r="C68" s="33">
        <v>3.6214599999999999</v>
      </c>
      <c r="D68" s="38">
        <v>1.3652799999999999E-4</v>
      </c>
    </row>
    <row r="69" spans="1:4">
      <c r="A69" s="23" t="s">
        <v>176</v>
      </c>
      <c r="B69" s="37" t="s">
        <v>175</v>
      </c>
      <c r="C69" s="33">
        <v>3.6166700000000001</v>
      </c>
      <c r="D69" s="38">
        <v>1.4118E-4</v>
      </c>
    </row>
    <row r="70" spans="1:4">
      <c r="A70" s="20" t="s">
        <v>121</v>
      </c>
      <c r="B70" s="39" t="s">
        <v>120</v>
      </c>
      <c r="C70" s="34">
        <v>3.4956800000000001</v>
      </c>
      <c r="D70" s="40">
        <v>2.1658100000000001E-4</v>
      </c>
    </row>
    <row r="71" spans="1:4">
      <c r="A71" s="24" t="s">
        <v>211</v>
      </c>
      <c r="B71" s="39" t="s">
        <v>210</v>
      </c>
      <c r="C71" s="34">
        <v>3.4777</v>
      </c>
      <c r="D71" s="40">
        <v>2.3809800000000001E-4</v>
      </c>
    </row>
    <row r="72" spans="1:4">
      <c r="A72" s="24" t="s">
        <v>281</v>
      </c>
      <c r="B72" s="39" t="s">
        <v>280</v>
      </c>
      <c r="C72" s="34">
        <v>3.4571399999999999</v>
      </c>
      <c r="D72" s="40">
        <v>2.54162E-4</v>
      </c>
    </row>
    <row r="73" spans="1:4">
      <c r="A73" s="23" t="s">
        <v>131</v>
      </c>
      <c r="B73" s="39" t="s">
        <v>130</v>
      </c>
      <c r="C73" s="34">
        <v>3.4381499999999998</v>
      </c>
      <c r="D73" s="40">
        <v>2.7669800000000003E-4</v>
      </c>
    </row>
    <row r="74" spans="1:4">
      <c r="A74" s="24" t="s">
        <v>238</v>
      </c>
      <c r="B74" s="39" t="s">
        <v>237</v>
      </c>
      <c r="C74" s="34">
        <v>3.4317500000000001</v>
      </c>
      <c r="D74" s="40">
        <v>2.7906600000000001E-4</v>
      </c>
    </row>
    <row r="75" spans="1:4">
      <c r="A75" s="130" t="s">
        <v>213</v>
      </c>
      <c r="B75" s="39" t="s">
        <v>212</v>
      </c>
      <c r="C75" s="34">
        <v>3.4319299999999999</v>
      </c>
      <c r="D75" s="40">
        <v>2.7917799999999999E-4</v>
      </c>
    </row>
    <row r="76" spans="1:4">
      <c r="A76" s="24" t="s">
        <v>326</v>
      </c>
      <c r="B76" s="39" t="s">
        <v>325</v>
      </c>
      <c r="C76" s="34">
        <v>3.4058000000000002</v>
      </c>
      <c r="D76" s="40">
        <v>3.0979800000000002E-4</v>
      </c>
    </row>
    <row r="77" spans="1:4">
      <c r="A77" s="24" t="s">
        <v>215</v>
      </c>
      <c r="B77" s="39" t="s">
        <v>214</v>
      </c>
      <c r="C77" s="34">
        <v>3.3876200000000001</v>
      </c>
      <c r="D77" s="40">
        <v>3.3806800000000002E-4</v>
      </c>
    </row>
    <row r="78" spans="1:4">
      <c r="A78" s="24" t="s">
        <v>196</v>
      </c>
      <c r="B78" s="39" t="s">
        <v>271</v>
      </c>
      <c r="C78" s="34">
        <v>3.3697599999999999</v>
      </c>
      <c r="D78" s="40">
        <v>3.5092000000000001E-4</v>
      </c>
    </row>
    <row r="79" spans="1:4">
      <c r="A79" s="24" t="s">
        <v>207</v>
      </c>
      <c r="B79" s="39" t="s">
        <v>206</v>
      </c>
      <c r="C79" s="34">
        <v>3.3282500000000002</v>
      </c>
      <c r="D79" s="40">
        <v>4.1428E-4</v>
      </c>
    </row>
    <row r="80" spans="1:4">
      <c r="A80" s="24" t="s">
        <v>148</v>
      </c>
      <c r="B80" s="39" t="s">
        <v>147</v>
      </c>
      <c r="C80" s="34">
        <v>3.2798099999999999</v>
      </c>
      <c r="D80" s="40">
        <v>4.9284600000000002E-4</v>
      </c>
    </row>
    <row r="81" spans="1:4">
      <c r="A81" s="24" t="s">
        <v>102</v>
      </c>
      <c r="B81" s="39" t="s">
        <v>101</v>
      </c>
      <c r="C81" s="34">
        <v>3.2764199999999999</v>
      </c>
      <c r="D81" s="40">
        <v>4.9367200000000001E-4</v>
      </c>
    </row>
    <row r="82" spans="1:4">
      <c r="A82" s="24" t="s">
        <v>143</v>
      </c>
      <c r="B82" s="39" t="s">
        <v>142</v>
      </c>
      <c r="C82" s="34">
        <v>3.2373599999999998</v>
      </c>
      <c r="D82" s="40">
        <v>5.6901200000000003E-4</v>
      </c>
    </row>
    <row r="83" spans="1:4">
      <c r="A83" s="24" t="s">
        <v>245</v>
      </c>
      <c r="B83" s="39" t="s">
        <v>244</v>
      </c>
      <c r="C83" s="34">
        <v>3.2305199999999998</v>
      </c>
      <c r="D83" s="40">
        <v>5.8811200000000001E-4</v>
      </c>
    </row>
    <row r="84" spans="1:4">
      <c r="A84" s="24" t="s">
        <v>94</v>
      </c>
      <c r="B84" s="39" t="s">
        <v>93</v>
      </c>
      <c r="C84" s="34">
        <v>3.2057699999999998</v>
      </c>
      <c r="D84" s="40">
        <v>6.37848E-4</v>
      </c>
    </row>
    <row r="85" spans="1:4">
      <c r="A85" s="24" t="s">
        <v>145</v>
      </c>
      <c r="B85" s="39" t="s">
        <v>146</v>
      </c>
      <c r="C85" s="34">
        <v>3.1656200000000001</v>
      </c>
      <c r="D85" s="40">
        <v>7.3562400000000004E-4</v>
      </c>
    </row>
    <row r="86" spans="1:4">
      <c r="A86" s="24" t="s">
        <v>145</v>
      </c>
      <c r="B86" s="39" t="s">
        <v>144</v>
      </c>
      <c r="C86" s="34">
        <v>3.1540900000000001</v>
      </c>
      <c r="D86" s="40">
        <v>7.6558300000000002E-4</v>
      </c>
    </row>
    <row r="87" spans="1:4">
      <c r="A87" s="24" t="s">
        <v>137</v>
      </c>
      <c r="B87" s="39" t="s">
        <v>136</v>
      </c>
      <c r="C87" s="34">
        <v>3.0985299999999998</v>
      </c>
      <c r="D87" s="40">
        <v>9.2453200000000004E-4</v>
      </c>
    </row>
    <row r="88" spans="1:4">
      <c r="A88" s="24" t="s">
        <v>55</v>
      </c>
      <c r="B88" s="39" t="s">
        <v>152</v>
      </c>
      <c r="C88" s="34">
        <v>3.0772300000000001</v>
      </c>
      <c r="D88" s="40">
        <v>1.0015899999999999E-3</v>
      </c>
    </row>
    <row r="89" spans="1:4">
      <c r="A89" s="24" t="s">
        <v>262</v>
      </c>
      <c r="B89" s="39" t="s">
        <v>261</v>
      </c>
      <c r="C89" s="34">
        <v>3.0698799999999999</v>
      </c>
      <c r="D89" s="40">
        <v>1.0292299999999999E-3</v>
      </c>
    </row>
    <row r="90" spans="1:4">
      <c r="A90" s="24" t="s">
        <v>161</v>
      </c>
      <c r="B90" s="39" t="s">
        <v>160</v>
      </c>
      <c r="C90" s="34">
        <v>3.0587900000000001</v>
      </c>
      <c r="D90" s="40">
        <v>1.06079E-3</v>
      </c>
    </row>
    <row r="91" spans="1:4">
      <c r="A91" s="24" t="s">
        <v>55</v>
      </c>
      <c r="B91" s="39" t="s">
        <v>151</v>
      </c>
      <c r="C91" s="34">
        <v>3.0585900000000001</v>
      </c>
      <c r="D91" s="40">
        <v>1.0664800000000001E-3</v>
      </c>
    </row>
    <row r="92" spans="1:4">
      <c r="A92" s="24" t="s">
        <v>145</v>
      </c>
      <c r="B92" s="39" t="s">
        <v>181</v>
      </c>
      <c r="C92" s="34">
        <v>3.05206</v>
      </c>
      <c r="D92" s="40">
        <v>1.08365E-3</v>
      </c>
    </row>
    <row r="93" spans="1:4">
      <c r="A93" s="24" t="s">
        <v>312</v>
      </c>
      <c r="B93" s="39" t="s">
        <v>313</v>
      </c>
      <c r="C93" s="34">
        <v>3.0480800000000001</v>
      </c>
      <c r="D93" s="40">
        <v>1.09365E-3</v>
      </c>
    </row>
    <row r="94" spans="1:4">
      <c r="A94" s="24" t="s">
        <v>44</v>
      </c>
      <c r="B94" s="39" t="s">
        <v>190</v>
      </c>
      <c r="C94" s="34">
        <v>3.0396999999999998</v>
      </c>
      <c r="D94" s="40">
        <v>1.1308500000000001E-3</v>
      </c>
    </row>
    <row r="95" spans="1:4">
      <c r="A95" s="24" t="s">
        <v>223</v>
      </c>
      <c r="B95" s="39" t="s">
        <v>222</v>
      </c>
      <c r="C95" s="34">
        <v>3.0352199999999998</v>
      </c>
      <c r="D95" s="40">
        <v>1.1557799999999999E-3</v>
      </c>
    </row>
    <row r="96" spans="1:4">
      <c r="A96" s="24" t="s">
        <v>260</v>
      </c>
      <c r="B96" s="39" t="s">
        <v>259</v>
      </c>
      <c r="C96" s="34">
        <v>3.0044400000000002</v>
      </c>
      <c r="D96" s="40">
        <v>1.2687499999999999E-3</v>
      </c>
    </row>
    <row r="97" spans="1:4">
      <c r="A97" s="24" t="s">
        <v>205</v>
      </c>
      <c r="B97" s="39" t="s">
        <v>204</v>
      </c>
      <c r="C97" s="34">
        <v>3.0010599999999998</v>
      </c>
      <c r="D97" s="40">
        <v>1.27286E-3</v>
      </c>
    </row>
    <row r="98" spans="1:4">
      <c r="A98" s="24" t="s">
        <v>98</v>
      </c>
      <c r="B98" s="39" t="s">
        <v>97</v>
      </c>
      <c r="C98" s="34">
        <v>2.9999899999999999</v>
      </c>
      <c r="D98" s="40">
        <v>1.28148E-3</v>
      </c>
    </row>
    <row r="99" spans="1:4">
      <c r="A99" s="24" t="s">
        <v>129</v>
      </c>
      <c r="B99" s="39" t="s">
        <v>138</v>
      </c>
      <c r="C99" s="34">
        <v>2.9892099999999999</v>
      </c>
      <c r="D99" s="40">
        <v>1.33416E-3</v>
      </c>
    </row>
    <row r="100" spans="1:4">
      <c r="A100" s="24" t="s">
        <v>312</v>
      </c>
      <c r="B100" s="39" t="s">
        <v>311</v>
      </c>
      <c r="C100" s="34">
        <v>2.98312</v>
      </c>
      <c r="D100" s="40">
        <v>1.35728E-3</v>
      </c>
    </row>
    <row r="101" spans="1:4">
      <c r="A101" s="24" t="s">
        <v>156</v>
      </c>
      <c r="B101" s="39" t="s">
        <v>155</v>
      </c>
      <c r="C101" s="34">
        <v>2.9514800000000001</v>
      </c>
      <c r="D101" s="40">
        <v>1.5022900000000001E-3</v>
      </c>
    </row>
    <row r="102" spans="1:4">
      <c r="A102" s="23" t="s">
        <v>74</v>
      </c>
      <c r="B102" s="39" t="s">
        <v>199</v>
      </c>
      <c r="C102" s="34">
        <v>2.9425500000000002</v>
      </c>
      <c r="D102" s="40">
        <v>1.5689300000000001E-3</v>
      </c>
    </row>
    <row r="103" spans="1:4">
      <c r="A103" s="24" t="s">
        <v>158</v>
      </c>
      <c r="B103" s="39" t="s">
        <v>157</v>
      </c>
      <c r="C103" s="34">
        <v>2.9117299999999999</v>
      </c>
      <c r="D103" s="40">
        <v>1.7088400000000001E-3</v>
      </c>
    </row>
    <row r="104" spans="1:4">
      <c r="A104" s="24" t="s">
        <v>154</v>
      </c>
      <c r="B104" s="39" t="s">
        <v>153</v>
      </c>
      <c r="C104" s="34">
        <v>2.9083100000000002</v>
      </c>
      <c r="D104" s="40">
        <v>1.73062E-3</v>
      </c>
    </row>
    <row r="105" spans="1:4">
      <c r="A105" s="24" t="s">
        <v>166</v>
      </c>
      <c r="B105" s="39" t="s">
        <v>165</v>
      </c>
      <c r="C105" s="34">
        <v>2.9111400000000001</v>
      </c>
      <c r="D105" s="40">
        <v>1.7328000000000001E-3</v>
      </c>
    </row>
    <row r="106" spans="1:4">
      <c r="A106" s="24" t="s">
        <v>249</v>
      </c>
      <c r="B106" s="39" t="s">
        <v>248</v>
      </c>
      <c r="C106" s="34">
        <v>2.8598300000000001</v>
      </c>
      <c r="D106" s="40">
        <v>2.0188300000000001E-3</v>
      </c>
    </row>
    <row r="107" spans="1:4">
      <c r="A107" s="24" t="s">
        <v>201</v>
      </c>
      <c r="B107" s="39" t="s">
        <v>252</v>
      </c>
      <c r="C107" s="34">
        <v>2.8601899999999998</v>
      </c>
      <c r="D107" s="40">
        <v>2.0533499999999998E-3</v>
      </c>
    </row>
    <row r="108" spans="1:4">
      <c r="A108" s="24" t="s">
        <v>258</v>
      </c>
      <c r="B108" s="39" t="s">
        <v>257</v>
      </c>
      <c r="C108" s="34">
        <v>2.8546499999999999</v>
      </c>
      <c r="D108" s="40">
        <v>2.0748899999999998E-3</v>
      </c>
    </row>
    <row r="109" spans="1:4">
      <c r="A109" s="24" t="s">
        <v>172</v>
      </c>
      <c r="B109" s="39" t="s">
        <v>171</v>
      </c>
      <c r="C109" s="34">
        <v>2.8506</v>
      </c>
      <c r="D109" s="40">
        <v>2.0822200000000001E-3</v>
      </c>
    </row>
    <row r="110" spans="1:4">
      <c r="A110" s="24" t="s">
        <v>168</v>
      </c>
      <c r="B110" s="39" t="s">
        <v>167</v>
      </c>
      <c r="C110" s="34">
        <v>2.8039399999999999</v>
      </c>
      <c r="D110" s="40">
        <v>2.4085700000000001E-3</v>
      </c>
    </row>
    <row r="111" spans="1:4">
      <c r="A111" s="24" t="s">
        <v>270</v>
      </c>
      <c r="B111" s="39" t="s">
        <v>269</v>
      </c>
      <c r="C111" s="34">
        <v>2.7936399999999999</v>
      </c>
      <c r="D111" s="40">
        <v>2.4818800000000001E-3</v>
      </c>
    </row>
    <row r="112" spans="1:4">
      <c r="A112" s="24" t="s">
        <v>61</v>
      </c>
      <c r="B112" s="39" t="s">
        <v>139</v>
      </c>
      <c r="C112" s="34">
        <v>2.7902399999999998</v>
      </c>
      <c r="D112" s="40">
        <v>2.5134900000000002E-3</v>
      </c>
    </row>
    <row r="113" spans="1:4">
      <c r="A113" s="24" t="s">
        <v>192</v>
      </c>
      <c r="B113" s="39" t="s">
        <v>234</v>
      </c>
      <c r="C113" s="34">
        <v>2.7817599999999998</v>
      </c>
      <c r="D113" s="40">
        <v>2.6115499999999998E-3</v>
      </c>
    </row>
    <row r="114" spans="1:4">
      <c r="A114" s="24" t="s">
        <v>227</v>
      </c>
      <c r="B114" s="39" t="s">
        <v>226</v>
      </c>
      <c r="C114" s="34">
        <v>2.77677</v>
      </c>
      <c r="D114" s="40">
        <v>2.6445000000000001E-3</v>
      </c>
    </row>
    <row r="115" spans="1:4">
      <c r="A115" s="24" t="s">
        <v>185</v>
      </c>
      <c r="B115" s="39" t="s">
        <v>184</v>
      </c>
      <c r="C115" s="34">
        <v>2.7433299999999998</v>
      </c>
      <c r="D115" s="40">
        <v>2.9575999999999999E-3</v>
      </c>
    </row>
    <row r="116" spans="1:4">
      <c r="A116" s="24" t="s">
        <v>127</v>
      </c>
      <c r="B116" s="39" t="s">
        <v>126</v>
      </c>
      <c r="C116" s="34">
        <v>2.7379899999999999</v>
      </c>
      <c r="D116" s="40">
        <v>2.9848100000000001E-3</v>
      </c>
    </row>
    <row r="117" spans="1:4">
      <c r="A117" s="24" t="s">
        <v>192</v>
      </c>
      <c r="B117" s="39" t="s">
        <v>191</v>
      </c>
      <c r="C117" s="34">
        <v>2.6835200000000001</v>
      </c>
      <c r="D117" s="40">
        <v>3.5230700000000001E-3</v>
      </c>
    </row>
    <row r="118" spans="1:4">
      <c r="A118" s="24" t="s">
        <v>57</v>
      </c>
      <c r="B118" s="39" t="s">
        <v>109</v>
      </c>
      <c r="C118" s="34">
        <v>2.6295500000000001</v>
      </c>
      <c r="D118" s="40">
        <v>4.0995099999999998E-3</v>
      </c>
    </row>
    <row r="119" spans="1:4">
      <c r="A119" s="24" t="s">
        <v>85</v>
      </c>
      <c r="B119" s="39" t="s">
        <v>84</v>
      </c>
      <c r="C119" s="34">
        <v>2.6029100000000001</v>
      </c>
      <c r="D119" s="40">
        <v>4.4706399999999997E-3</v>
      </c>
    </row>
    <row r="120" spans="1:4">
      <c r="A120" s="24" t="s">
        <v>174</v>
      </c>
      <c r="B120" s="39" t="s">
        <v>173</v>
      </c>
      <c r="C120" s="34">
        <v>2.5966100000000001</v>
      </c>
      <c r="D120" s="40">
        <v>4.5463999999999999E-3</v>
      </c>
    </row>
    <row r="121" spans="1:4">
      <c r="A121" s="59" t="s">
        <v>106</v>
      </c>
      <c r="B121" s="39" t="s">
        <v>105</v>
      </c>
      <c r="C121" s="34">
        <v>2.5117500000000001</v>
      </c>
      <c r="D121" s="40">
        <v>5.8486900000000001E-3</v>
      </c>
    </row>
    <row r="122" spans="1:4">
      <c r="A122" s="23" t="s">
        <v>74</v>
      </c>
      <c r="B122" s="39" t="s">
        <v>73</v>
      </c>
      <c r="C122" s="34">
        <v>2.5044599999999999</v>
      </c>
      <c r="D122" s="40">
        <v>5.9249100000000002E-3</v>
      </c>
    </row>
    <row r="123" spans="1:4">
      <c r="A123" s="24" t="s">
        <v>203</v>
      </c>
      <c r="B123" s="39" t="s">
        <v>202</v>
      </c>
      <c r="C123" s="34">
        <v>2.5009800000000002</v>
      </c>
      <c r="D123" s="40">
        <v>6.01287E-3</v>
      </c>
    </row>
    <row r="124" spans="1:4">
      <c r="A124" s="24" t="s">
        <v>232</v>
      </c>
      <c r="B124" s="39" t="s">
        <v>231</v>
      </c>
      <c r="C124" s="34">
        <v>2.4574500000000001</v>
      </c>
      <c r="D124" s="40">
        <v>6.7936400000000001E-3</v>
      </c>
    </row>
    <row r="125" spans="1:4">
      <c r="A125" s="24" t="s">
        <v>254</v>
      </c>
      <c r="B125" s="39" t="s">
        <v>253</v>
      </c>
      <c r="C125" s="34">
        <v>2.4257200000000001</v>
      </c>
      <c r="D125" s="40">
        <v>7.3648699999999999E-3</v>
      </c>
    </row>
    <row r="126" spans="1:4">
      <c r="A126" s="24" t="s">
        <v>183</v>
      </c>
      <c r="B126" s="39" t="s">
        <v>182</v>
      </c>
      <c r="C126" s="34">
        <v>2.42448</v>
      </c>
      <c r="D126" s="40">
        <v>7.4505400000000003E-3</v>
      </c>
    </row>
    <row r="127" spans="1:4">
      <c r="A127" s="24" t="s">
        <v>189</v>
      </c>
      <c r="B127" s="39" t="s">
        <v>188</v>
      </c>
      <c r="C127" s="34">
        <v>2.4043999999999999</v>
      </c>
      <c r="D127" s="40">
        <v>7.8672399999999993E-3</v>
      </c>
    </row>
    <row r="128" spans="1:4">
      <c r="A128" s="24" t="s">
        <v>148</v>
      </c>
      <c r="B128" s="39" t="s">
        <v>208</v>
      </c>
      <c r="C128" s="34">
        <v>2.3990499999999999</v>
      </c>
      <c r="D128" s="40">
        <v>7.9578600000000006E-3</v>
      </c>
    </row>
    <row r="129" spans="1:4">
      <c r="A129" s="130" t="s">
        <v>125</v>
      </c>
      <c r="B129" s="39" t="s">
        <v>124</v>
      </c>
      <c r="C129" s="34">
        <v>2.3700100000000002</v>
      </c>
      <c r="D129" s="40">
        <v>8.6082299999999997E-3</v>
      </c>
    </row>
    <row r="130" spans="1:4">
      <c r="A130" s="24" t="s">
        <v>117</v>
      </c>
      <c r="B130" s="39" t="s">
        <v>116</v>
      </c>
      <c r="C130" s="34">
        <v>2.3059099999999999</v>
      </c>
      <c r="D130" s="40">
        <v>1.02223E-2</v>
      </c>
    </row>
    <row r="131" spans="1:4">
      <c r="A131" s="24" t="s">
        <v>129</v>
      </c>
      <c r="B131" s="39" t="s">
        <v>128</v>
      </c>
      <c r="C131" s="34">
        <v>2.2800099999999999</v>
      </c>
      <c r="D131" s="40">
        <v>1.09782E-2</v>
      </c>
    </row>
    <row r="132" spans="1:4">
      <c r="A132" s="24" t="s">
        <v>170</v>
      </c>
      <c r="B132" s="39" t="s">
        <v>169</v>
      </c>
      <c r="C132" s="34">
        <v>2.2717000000000001</v>
      </c>
      <c r="D132" s="40">
        <v>1.13034E-2</v>
      </c>
    </row>
    <row r="133" spans="1:4">
      <c r="A133" s="24" t="s">
        <v>196</v>
      </c>
      <c r="B133" s="39" t="s">
        <v>195</v>
      </c>
      <c r="C133" s="34">
        <v>2.24953</v>
      </c>
      <c r="D133" s="40">
        <v>1.18707E-2</v>
      </c>
    </row>
    <row r="134" spans="1:4">
      <c r="A134" s="24" t="s">
        <v>240</v>
      </c>
      <c r="B134" s="39" t="s">
        <v>239</v>
      </c>
      <c r="C134" s="34">
        <v>2.1971500000000002</v>
      </c>
      <c r="D134" s="40">
        <v>1.37039E-2</v>
      </c>
    </row>
    <row r="135" spans="1:4">
      <c r="A135" s="24" t="s">
        <v>68</v>
      </c>
      <c r="B135" s="39" t="s">
        <v>67</v>
      </c>
      <c r="C135" s="34">
        <v>2.1378900000000001</v>
      </c>
      <c r="D135" s="40">
        <v>1.5810100000000001E-2</v>
      </c>
    </row>
    <row r="136" spans="1:4">
      <c r="A136" s="24" t="s">
        <v>89</v>
      </c>
      <c r="B136" s="39" t="s">
        <v>90</v>
      </c>
      <c r="C136" s="34">
        <v>2.1366800000000001</v>
      </c>
      <c r="D136" s="40">
        <v>1.5872500000000001E-2</v>
      </c>
    </row>
    <row r="137" spans="1:4">
      <c r="A137" s="24" t="s">
        <v>89</v>
      </c>
      <c r="B137" s="39" t="s">
        <v>88</v>
      </c>
      <c r="C137" s="34">
        <v>2.1347399999999999</v>
      </c>
      <c r="D137" s="40">
        <v>1.5949899999999999E-2</v>
      </c>
    </row>
    <row r="138" spans="1:4">
      <c r="A138" s="24" t="s">
        <v>70</v>
      </c>
      <c r="B138" s="39" t="s">
        <v>69</v>
      </c>
      <c r="C138" s="34">
        <v>2.1220699999999999</v>
      </c>
      <c r="D138" s="40">
        <v>1.64908E-2</v>
      </c>
    </row>
    <row r="139" spans="1:4">
      <c r="A139" s="24" t="s">
        <v>83</v>
      </c>
      <c r="B139" s="39" t="s">
        <v>82</v>
      </c>
      <c r="C139" s="34">
        <v>2.0900699999999999</v>
      </c>
      <c r="D139" s="40">
        <v>1.7815500000000001E-2</v>
      </c>
    </row>
    <row r="140" spans="1:4">
      <c r="A140" s="23" t="s">
        <v>87</v>
      </c>
      <c r="B140" s="39" t="s">
        <v>86</v>
      </c>
      <c r="C140" s="34">
        <v>2.0846399999999998</v>
      </c>
      <c r="D140" s="40">
        <v>1.8290000000000001E-2</v>
      </c>
    </row>
    <row r="141" spans="1:4">
      <c r="A141" s="24" t="s">
        <v>54</v>
      </c>
      <c r="B141" s="39" t="s">
        <v>53</v>
      </c>
      <c r="C141" s="34">
        <v>2.0546899999999999</v>
      </c>
      <c r="D141" s="40">
        <v>1.9418399999999999E-2</v>
      </c>
    </row>
    <row r="142" spans="1:4">
      <c r="A142" s="24" t="s">
        <v>63</v>
      </c>
      <c r="B142" s="39" t="s">
        <v>62</v>
      </c>
      <c r="C142" s="34">
        <v>2.03749</v>
      </c>
      <c r="D142" s="40">
        <v>2.0246400000000001E-2</v>
      </c>
    </row>
    <row r="143" spans="1:4">
      <c r="A143" s="23" t="s">
        <v>41</v>
      </c>
      <c r="B143" s="39" t="s">
        <v>40</v>
      </c>
      <c r="C143" s="34">
        <v>1.9973000000000001</v>
      </c>
      <c r="D143" s="40">
        <v>2.2477500000000001E-2</v>
      </c>
    </row>
    <row r="144" spans="1:4">
      <c r="A144" s="24" t="s">
        <v>92</v>
      </c>
      <c r="B144" s="39" t="s">
        <v>91</v>
      </c>
      <c r="C144" s="34">
        <v>1.9790399999999999</v>
      </c>
      <c r="D144" s="40">
        <v>2.3296000000000001E-2</v>
      </c>
    </row>
    <row r="145" spans="1:4">
      <c r="A145" s="24" t="s">
        <v>194</v>
      </c>
      <c r="B145" s="39" t="s">
        <v>193</v>
      </c>
      <c r="C145" s="34">
        <v>1.9755799999999999</v>
      </c>
      <c r="D145" s="40">
        <v>2.3497000000000001E-2</v>
      </c>
    </row>
    <row r="146" spans="1:4">
      <c r="A146" s="24" t="s">
        <v>230</v>
      </c>
      <c r="B146" s="39" t="s">
        <v>229</v>
      </c>
      <c r="C146" s="34">
        <v>1.96889</v>
      </c>
      <c r="D146" s="40">
        <v>2.39866E-2</v>
      </c>
    </row>
    <row r="147" spans="1:4">
      <c r="A147" s="24" t="s">
        <v>19</v>
      </c>
      <c r="B147" s="39" t="s">
        <v>64</v>
      </c>
      <c r="C147" s="34">
        <v>1.9273400000000001</v>
      </c>
      <c r="D147" s="40">
        <v>2.6411500000000001E-2</v>
      </c>
    </row>
    <row r="148" spans="1:4">
      <c r="A148" s="24" t="s">
        <v>57</v>
      </c>
      <c r="B148" s="39" t="s">
        <v>56</v>
      </c>
      <c r="C148" s="34">
        <v>1.90852</v>
      </c>
      <c r="D148" s="40">
        <v>2.7533100000000001E-2</v>
      </c>
    </row>
    <row r="149" spans="1:4">
      <c r="A149" s="130" t="s">
        <v>178</v>
      </c>
      <c r="B149" s="39" t="s">
        <v>177</v>
      </c>
      <c r="C149" s="34">
        <v>1.90716</v>
      </c>
      <c r="D149" s="40">
        <v>2.77307E-2</v>
      </c>
    </row>
    <row r="150" spans="1:4">
      <c r="A150" s="24" t="s">
        <v>81</v>
      </c>
      <c r="B150" s="39" t="s">
        <v>80</v>
      </c>
      <c r="C150" s="34">
        <v>1.8259300000000001</v>
      </c>
      <c r="D150" s="40">
        <v>3.3259200000000003E-2</v>
      </c>
    </row>
    <row r="151" spans="1:4">
      <c r="A151" s="24" t="s">
        <v>47</v>
      </c>
      <c r="B151" s="39" t="s">
        <v>58</v>
      </c>
      <c r="C151" s="34">
        <v>1.7804500000000001</v>
      </c>
      <c r="D151" s="40">
        <v>3.6708200000000003E-2</v>
      </c>
    </row>
    <row r="152" spans="1:4">
      <c r="A152" s="24" t="s">
        <v>225</v>
      </c>
      <c r="B152" s="39" t="s">
        <v>224</v>
      </c>
      <c r="C152" s="34">
        <v>1.78016</v>
      </c>
      <c r="D152" s="40">
        <v>3.6775200000000001E-2</v>
      </c>
    </row>
    <row r="153" spans="1:4">
      <c r="A153" s="24" t="s">
        <v>217</v>
      </c>
      <c r="B153" s="39" t="s">
        <v>216</v>
      </c>
      <c r="C153" s="34">
        <v>1.7591699999999999</v>
      </c>
      <c r="D153" s="40">
        <v>3.85244E-2</v>
      </c>
    </row>
    <row r="154" spans="1:4">
      <c r="A154" s="24" t="s">
        <v>39</v>
      </c>
      <c r="B154" s="39" t="s">
        <v>38</v>
      </c>
      <c r="C154" s="34">
        <v>1.74552</v>
      </c>
      <c r="D154" s="40">
        <v>3.9689000000000002E-2</v>
      </c>
    </row>
    <row r="155" spans="1:4">
      <c r="A155" s="24" t="s">
        <v>135</v>
      </c>
      <c r="B155" s="39" t="s">
        <v>134</v>
      </c>
      <c r="C155" s="34">
        <v>1.7438899999999999</v>
      </c>
      <c r="D155" s="40">
        <v>3.9833899999999998E-2</v>
      </c>
    </row>
    <row r="156" spans="1:4">
      <c r="A156" s="24" t="s">
        <v>100</v>
      </c>
      <c r="B156" s="39" t="s">
        <v>99</v>
      </c>
      <c r="C156" s="34">
        <v>1.71834</v>
      </c>
      <c r="D156" s="40">
        <v>4.2199500000000001E-2</v>
      </c>
    </row>
    <row r="157" spans="1:4">
      <c r="A157" s="24" t="s">
        <v>187</v>
      </c>
      <c r="B157" s="39" t="s">
        <v>186</v>
      </c>
      <c r="C157" s="34">
        <v>1.7091000000000001</v>
      </c>
      <c r="D157" s="40">
        <v>4.2726100000000003E-2</v>
      </c>
    </row>
    <row r="158" spans="1:4">
      <c r="A158" s="24" t="s">
        <v>219</v>
      </c>
      <c r="B158" s="39" t="s">
        <v>218</v>
      </c>
      <c r="C158" s="34">
        <v>1.71225</v>
      </c>
      <c r="D158" s="40">
        <v>4.27588E-2</v>
      </c>
    </row>
    <row r="159" spans="1:4">
      <c r="A159" s="24" t="s">
        <v>26</v>
      </c>
      <c r="B159" s="39" t="s">
        <v>75</v>
      </c>
      <c r="C159" s="34">
        <v>1.6705399999999999</v>
      </c>
      <c r="D159" s="40">
        <v>4.6441499999999997E-2</v>
      </c>
    </row>
    <row r="160" spans="1:4">
      <c r="A160" s="24" t="s">
        <v>113</v>
      </c>
      <c r="B160" s="39" t="s">
        <v>112</v>
      </c>
      <c r="C160" s="34">
        <v>1.64897</v>
      </c>
      <c r="D160" s="40">
        <v>4.8592299999999998E-2</v>
      </c>
    </row>
  </sheetData>
  <mergeCells count="2">
    <mergeCell ref="E11:E30"/>
    <mergeCell ref="B2:B7"/>
  </mergeCells>
  <conditionalFormatting sqref="A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4080"/>
  </sheetPr>
  <dimension ref="A1:D272"/>
  <sheetViews>
    <sheetView tabSelected="1" workbookViewId="0">
      <selection activeCell="A31" sqref="A31"/>
    </sheetView>
  </sheetViews>
  <sheetFormatPr baseColWidth="10" defaultRowHeight="12" x14ac:dyDescent="0"/>
  <cols>
    <col min="1" max="1" width="25.6640625" style="8" bestFit="1" customWidth="1"/>
    <col min="2" max="2" width="10.6640625" style="8" customWidth="1"/>
    <col min="3" max="3" width="11.83203125" style="8" bestFit="1" customWidth="1"/>
    <col min="4" max="4" width="12.1640625" style="8" bestFit="1" customWidth="1"/>
    <col min="5" max="16384" width="10.83203125" style="8"/>
  </cols>
  <sheetData>
    <row r="1" spans="1:4" s="41" customFormat="1" ht="14">
      <c r="A1" s="7" t="s">
        <v>346</v>
      </c>
      <c r="B1" s="10"/>
      <c r="C1" s="10"/>
      <c r="D1" s="10"/>
    </row>
    <row r="2" spans="1:4">
      <c r="A2" s="42" t="s">
        <v>380</v>
      </c>
      <c r="B2" s="119" t="s">
        <v>378</v>
      </c>
      <c r="C2" s="10"/>
      <c r="D2" s="10"/>
    </row>
    <row r="3" spans="1:4">
      <c r="A3" s="43" t="s">
        <v>381</v>
      </c>
      <c r="B3" s="119"/>
      <c r="C3" s="10"/>
      <c r="D3" s="10"/>
    </row>
    <row r="4" spans="1:4">
      <c r="A4" s="44" t="s">
        <v>382</v>
      </c>
      <c r="B4" s="119"/>
      <c r="C4" s="10"/>
      <c r="D4" s="10"/>
    </row>
    <row r="5" spans="1:4" ht="12" customHeight="1">
      <c r="A5" s="25" t="s">
        <v>374</v>
      </c>
      <c r="B5" s="119"/>
      <c r="C5" s="10"/>
      <c r="D5" s="10"/>
    </row>
    <row r="6" spans="1:4" s="24" customFormat="1" ht="12" customHeight="1">
      <c r="B6" s="109"/>
      <c r="C6" s="39"/>
      <c r="D6" s="39"/>
    </row>
    <row r="7" spans="1:4">
      <c r="A7" s="9" t="s">
        <v>345</v>
      </c>
      <c r="B7" s="11" t="s">
        <v>344</v>
      </c>
      <c r="C7" s="11" t="s">
        <v>343</v>
      </c>
      <c r="D7" s="11" t="s">
        <v>342</v>
      </c>
    </row>
    <row r="8" spans="1:4">
      <c r="A8" s="7" t="s">
        <v>194</v>
      </c>
      <c r="B8" s="7" t="s">
        <v>193</v>
      </c>
      <c r="C8" s="7">
        <v>6.3845900000000002</v>
      </c>
      <c r="D8" s="108">
        <v>5.41594E-11</v>
      </c>
    </row>
    <row r="9" spans="1:4">
      <c r="A9" s="42" t="s">
        <v>36</v>
      </c>
      <c r="B9" s="7" t="s">
        <v>35</v>
      </c>
      <c r="C9" s="7">
        <v>5.4690500000000002</v>
      </c>
      <c r="D9" s="108">
        <v>1.84038E-8</v>
      </c>
    </row>
    <row r="10" spans="1:4">
      <c r="A10" s="42" t="s">
        <v>36</v>
      </c>
      <c r="B10" s="7" t="s">
        <v>37</v>
      </c>
      <c r="C10" s="7">
        <v>5.4377399999999998</v>
      </c>
      <c r="D10" s="108">
        <v>2.2020499999999999E-8</v>
      </c>
    </row>
    <row r="11" spans="1:4">
      <c r="A11" s="43" t="s">
        <v>1</v>
      </c>
      <c r="B11" s="7" t="s">
        <v>0</v>
      </c>
      <c r="C11" s="7">
        <v>5.1931399999999996</v>
      </c>
      <c r="D11" s="108">
        <v>8.5107100000000001E-8</v>
      </c>
    </row>
    <row r="12" spans="1:4">
      <c r="A12" s="43" t="s">
        <v>10</v>
      </c>
      <c r="B12" s="7" t="s">
        <v>9</v>
      </c>
      <c r="C12" s="7">
        <v>4.7596699999999998</v>
      </c>
      <c r="D12" s="108">
        <v>8.1693000000000005E-7</v>
      </c>
    </row>
    <row r="13" spans="1:4">
      <c r="A13" s="7" t="s">
        <v>63</v>
      </c>
      <c r="B13" s="7" t="s">
        <v>62</v>
      </c>
      <c r="C13" s="7">
        <v>4.7321</v>
      </c>
      <c r="D13" s="108">
        <v>8.9414699999999997E-7</v>
      </c>
    </row>
    <row r="14" spans="1:4">
      <c r="A14" s="44" t="s">
        <v>32</v>
      </c>
      <c r="B14" s="7" t="s">
        <v>31</v>
      </c>
      <c r="C14" s="7">
        <v>4.6844799999999998</v>
      </c>
      <c r="D14" s="108">
        <v>1.19306E-6</v>
      </c>
    </row>
    <row r="15" spans="1:4">
      <c r="A15" s="7" t="s">
        <v>66</v>
      </c>
      <c r="B15" s="7" t="s">
        <v>65</v>
      </c>
      <c r="C15" s="7">
        <v>4.6302300000000001</v>
      </c>
      <c r="D15" s="108">
        <v>1.52246E-6</v>
      </c>
    </row>
    <row r="16" spans="1:4">
      <c r="A16" s="42" t="s">
        <v>28</v>
      </c>
      <c r="B16" s="7" t="s">
        <v>27</v>
      </c>
      <c r="C16" s="7">
        <v>4.6307400000000003</v>
      </c>
      <c r="D16" s="108">
        <v>1.55857E-6</v>
      </c>
    </row>
    <row r="17" spans="1:4">
      <c r="A17" s="43" t="s">
        <v>3</v>
      </c>
      <c r="B17" s="7" t="s">
        <v>2</v>
      </c>
      <c r="C17" s="7">
        <v>4.5945999999999998</v>
      </c>
      <c r="D17" s="108">
        <v>1.8531399999999999E-6</v>
      </c>
    </row>
    <row r="18" spans="1:4">
      <c r="A18" s="43" t="s">
        <v>23</v>
      </c>
      <c r="B18" s="7" t="s">
        <v>22</v>
      </c>
      <c r="C18" s="7">
        <v>4.5784399999999996</v>
      </c>
      <c r="D18" s="108">
        <v>2.0090900000000001E-6</v>
      </c>
    </row>
    <row r="19" spans="1:4">
      <c r="A19" s="7" t="s">
        <v>5</v>
      </c>
      <c r="B19" s="7" t="s">
        <v>4</v>
      </c>
      <c r="C19" s="7">
        <v>4.4898499999999997</v>
      </c>
      <c r="D19" s="108">
        <v>3.0376599999999999E-6</v>
      </c>
    </row>
    <row r="20" spans="1:4">
      <c r="A20" s="7" t="s">
        <v>119</v>
      </c>
      <c r="B20" s="7" t="s">
        <v>118</v>
      </c>
      <c r="C20" s="7">
        <v>4.3868499999999999</v>
      </c>
      <c r="D20" s="108">
        <v>4.8708199999999997E-6</v>
      </c>
    </row>
    <row r="21" spans="1:4">
      <c r="A21" s="7" t="s">
        <v>72</v>
      </c>
      <c r="B21" s="7" t="s">
        <v>71</v>
      </c>
      <c r="C21" s="7">
        <v>4.1749799999999997</v>
      </c>
      <c r="D21" s="108">
        <v>1.3138399999999999E-5</v>
      </c>
    </row>
    <row r="22" spans="1:4">
      <c r="A22" s="7" t="s">
        <v>54</v>
      </c>
      <c r="B22" s="7" t="s">
        <v>53</v>
      </c>
      <c r="C22" s="7">
        <v>4.0722300000000002</v>
      </c>
      <c r="D22" s="108">
        <v>2.0118900000000001E-5</v>
      </c>
    </row>
    <row r="23" spans="1:4">
      <c r="A23" s="44" t="s">
        <v>34</v>
      </c>
      <c r="B23" s="7" t="s">
        <v>33</v>
      </c>
      <c r="C23" s="7">
        <v>4.0318500000000004</v>
      </c>
      <c r="D23" s="108">
        <v>2.4314199999999998E-5</v>
      </c>
    </row>
    <row r="24" spans="1:4">
      <c r="A24" s="44" t="s">
        <v>8</v>
      </c>
      <c r="B24" s="7" t="s">
        <v>7</v>
      </c>
      <c r="C24" s="7">
        <v>3.8929</v>
      </c>
      <c r="D24" s="108">
        <v>4.4043099999999998E-5</v>
      </c>
    </row>
    <row r="25" spans="1:4">
      <c r="A25" s="7" t="s">
        <v>15</v>
      </c>
      <c r="B25" s="7" t="s">
        <v>14</v>
      </c>
      <c r="C25" s="7">
        <v>3.5427599999999999</v>
      </c>
      <c r="D25" s="7">
        <v>1.80748E-4</v>
      </c>
    </row>
    <row r="26" spans="1:4">
      <c r="A26" s="8" t="s">
        <v>225</v>
      </c>
      <c r="B26" s="8" t="s">
        <v>224</v>
      </c>
      <c r="C26" s="8">
        <v>3.5213899999999998</v>
      </c>
      <c r="D26" s="8">
        <v>1.9294900000000001E-4</v>
      </c>
    </row>
    <row r="27" spans="1:4">
      <c r="A27" s="42" t="s">
        <v>36</v>
      </c>
      <c r="B27" s="8" t="s">
        <v>45</v>
      </c>
      <c r="C27" s="8">
        <v>3.3814600000000001</v>
      </c>
      <c r="D27" s="8">
        <v>3.2984000000000003E-4</v>
      </c>
    </row>
    <row r="28" spans="1:4">
      <c r="A28" s="8" t="s">
        <v>25</v>
      </c>
      <c r="B28" s="8" t="s">
        <v>24</v>
      </c>
      <c r="C28" s="8">
        <v>3.3593199999999999</v>
      </c>
      <c r="D28" s="8">
        <v>3.5786999999999999E-4</v>
      </c>
    </row>
    <row r="29" spans="1:4">
      <c r="A29" s="8" t="s">
        <v>49</v>
      </c>
      <c r="B29" s="8" t="s">
        <v>48</v>
      </c>
      <c r="C29" s="8">
        <v>3.0864400000000001</v>
      </c>
      <c r="D29" s="8">
        <v>9.2334899999999996E-4</v>
      </c>
    </row>
    <row r="30" spans="1:4">
      <c r="A30" s="8" t="s">
        <v>187</v>
      </c>
      <c r="B30" s="8" t="s">
        <v>186</v>
      </c>
      <c r="C30" s="8">
        <v>3.06671</v>
      </c>
      <c r="D30" s="8">
        <v>9.8533600000000007E-4</v>
      </c>
    </row>
    <row r="31" spans="1:4">
      <c r="A31" s="25" t="s">
        <v>60</v>
      </c>
      <c r="B31" s="8" t="s">
        <v>59</v>
      </c>
      <c r="C31" s="8">
        <v>2.7654999999999998</v>
      </c>
      <c r="D31" s="8">
        <v>2.6313E-3</v>
      </c>
    </row>
    <row r="32" spans="1:4">
      <c r="A32" s="8" t="s">
        <v>12</v>
      </c>
      <c r="B32" s="8" t="s">
        <v>11</v>
      </c>
      <c r="C32" s="8">
        <v>2.7088800000000002</v>
      </c>
      <c r="D32" s="8">
        <v>3.1769099999999998E-3</v>
      </c>
    </row>
    <row r="33" spans="1:4">
      <c r="A33" s="8" t="s">
        <v>12</v>
      </c>
      <c r="B33" s="8" t="s">
        <v>13</v>
      </c>
      <c r="C33" s="8">
        <v>2.69469</v>
      </c>
      <c r="D33" s="8">
        <v>3.3175100000000001E-3</v>
      </c>
    </row>
    <row r="34" spans="1:4">
      <c r="A34" s="8" t="s">
        <v>369</v>
      </c>
      <c r="B34" s="8" t="s">
        <v>370</v>
      </c>
      <c r="C34" s="8">
        <v>2.4253</v>
      </c>
      <c r="D34" s="8">
        <v>7.3077799999999998E-3</v>
      </c>
    </row>
    <row r="35" spans="1:4">
      <c r="A35" s="8" t="s">
        <v>47</v>
      </c>
      <c r="B35" s="8" t="s">
        <v>58</v>
      </c>
      <c r="C35" s="8">
        <v>2.4075500000000001</v>
      </c>
      <c r="D35" s="8">
        <v>7.5480699999999996E-3</v>
      </c>
    </row>
    <row r="36" spans="1:4">
      <c r="A36" s="8" t="s">
        <v>367</v>
      </c>
      <c r="B36" s="8" t="s">
        <v>368</v>
      </c>
      <c r="C36" s="8">
        <v>2.3643800000000001</v>
      </c>
      <c r="D36" s="8">
        <v>8.5571799999999993E-3</v>
      </c>
    </row>
    <row r="37" spans="1:4">
      <c r="A37" s="8" t="s">
        <v>51</v>
      </c>
      <c r="B37" s="8" t="s">
        <v>50</v>
      </c>
      <c r="C37" s="8">
        <v>2.36713</v>
      </c>
      <c r="D37" s="8">
        <v>8.5946100000000008E-3</v>
      </c>
    </row>
    <row r="38" spans="1:4">
      <c r="A38" s="8" t="s">
        <v>111</v>
      </c>
      <c r="B38" s="8" t="s">
        <v>110</v>
      </c>
      <c r="C38" s="8">
        <v>2.13707</v>
      </c>
      <c r="D38" s="8">
        <v>1.5629899999999999E-2</v>
      </c>
    </row>
    <row r="39" spans="1:4">
      <c r="A39" s="8" t="s">
        <v>19</v>
      </c>
      <c r="B39" s="8" t="s">
        <v>64</v>
      </c>
      <c r="C39" s="8">
        <v>2.1292200000000001</v>
      </c>
      <c r="D39" s="8">
        <v>1.5904700000000001E-2</v>
      </c>
    </row>
    <row r="40" spans="1:4">
      <c r="A40" s="43" t="s">
        <v>3</v>
      </c>
      <c r="B40" s="8" t="s">
        <v>6</v>
      </c>
      <c r="C40" s="8">
        <v>1.9655400000000001</v>
      </c>
      <c r="D40" s="8">
        <v>2.3760400000000001E-2</v>
      </c>
    </row>
    <row r="41" spans="1:4">
      <c r="A41" s="24" t="s">
        <v>19</v>
      </c>
      <c r="B41" s="8" t="s">
        <v>18</v>
      </c>
      <c r="C41" s="8">
        <v>1.78935</v>
      </c>
      <c r="D41" s="8">
        <v>3.5664599999999998E-2</v>
      </c>
    </row>
    <row r="42" spans="1:4">
      <c r="A42" s="8" t="s">
        <v>98</v>
      </c>
      <c r="B42" s="8" t="s">
        <v>97</v>
      </c>
      <c r="C42" s="8">
        <v>1.6789000000000001</v>
      </c>
      <c r="D42" s="8">
        <v>4.5161699999999999E-2</v>
      </c>
    </row>
    <row r="272" spans="1:1">
      <c r="A272" s="8" t="s">
        <v>379</v>
      </c>
    </row>
  </sheetData>
  <mergeCells count="1">
    <mergeCell ref="B2:B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4C4C4C"/>
  </sheetPr>
  <dimension ref="A1:H47"/>
  <sheetViews>
    <sheetView workbookViewId="0">
      <selection activeCell="A2" sqref="A2:XFD5"/>
    </sheetView>
  </sheetViews>
  <sheetFormatPr baseColWidth="10" defaultRowHeight="12" x14ac:dyDescent="0"/>
  <cols>
    <col min="1" max="1" width="21.6640625" style="8" bestFit="1" customWidth="1"/>
    <col min="2" max="2" width="10.5" style="10" customWidth="1"/>
    <col min="3" max="3" width="9.1640625" style="10" bestFit="1" customWidth="1"/>
    <col min="4" max="4" width="8.83203125" style="10" bestFit="1" customWidth="1"/>
    <col min="5" max="16384" width="10.83203125" style="8"/>
  </cols>
  <sheetData>
    <row r="1" spans="1:8">
      <c r="A1" s="7" t="s">
        <v>346</v>
      </c>
    </row>
    <row r="2" spans="1:8">
      <c r="A2" s="42" t="s">
        <v>380</v>
      </c>
      <c r="B2" s="119" t="s">
        <v>378</v>
      </c>
    </row>
    <row r="3" spans="1:8">
      <c r="A3" s="43" t="s">
        <v>381</v>
      </c>
      <c r="B3" s="119"/>
    </row>
    <row r="4" spans="1:8">
      <c r="A4" s="44" t="s">
        <v>382</v>
      </c>
      <c r="B4" s="119"/>
    </row>
    <row r="5" spans="1:8" ht="12" customHeight="1">
      <c r="A5" s="25" t="s">
        <v>374</v>
      </c>
      <c r="B5" s="119"/>
    </row>
    <row r="6" spans="1:8">
      <c r="A6" s="24"/>
      <c r="H6" s="107"/>
    </row>
    <row r="7" spans="1:8">
      <c r="A7" s="9" t="s">
        <v>345</v>
      </c>
      <c r="B7" s="11" t="s">
        <v>344</v>
      </c>
      <c r="C7" s="11" t="s">
        <v>343</v>
      </c>
      <c r="D7" s="11" t="s">
        <v>342</v>
      </c>
      <c r="H7" s="107"/>
    </row>
    <row r="8" spans="1:8">
      <c r="A8" s="7" t="s">
        <v>119</v>
      </c>
      <c r="B8" s="12" t="s">
        <v>118</v>
      </c>
      <c r="C8" s="13">
        <v>5.34131</v>
      </c>
      <c r="D8" s="14">
        <v>4.3448199999999997E-8</v>
      </c>
      <c r="H8" s="107"/>
    </row>
    <row r="9" spans="1:8">
      <c r="A9" s="42" t="s">
        <v>36</v>
      </c>
      <c r="B9" s="12" t="s">
        <v>37</v>
      </c>
      <c r="C9" s="13">
        <v>5.1433400000000002</v>
      </c>
      <c r="D9" s="14">
        <v>1.2842400000000001E-7</v>
      </c>
      <c r="H9" s="107"/>
    </row>
    <row r="10" spans="1:8">
      <c r="A10" s="7" t="s">
        <v>194</v>
      </c>
      <c r="B10" s="12" t="s">
        <v>193</v>
      </c>
      <c r="C10" s="13">
        <v>5.08622</v>
      </c>
      <c r="D10" s="14">
        <v>1.6467500000000001E-7</v>
      </c>
      <c r="H10" s="107"/>
    </row>
    <row r="11" spans="1:8">
      <c r="A11" s="43" t="s">
        <v>10</v>
      </c>
      <c r="B11" s="12" t="s">
        <v>9</v>
      </c>
      <c r="C11" s="13">
        <v>5.0852500000000003</v>
      </c>
      <c r="D11" s="14">
        <v>1.7361400000000001E-7</v>
      </c>
    </row>
    <row r="12" spans="1:8">
      <c r="A12" s="7" t="s">
        <v>66</v>
      </c>
      <c r="B12" s="12" t="s">
        <v>65</v>
      </c>
      <c r="C12" s="13">
        <v>5.0160900000000002</v>
      </c>
      <c r="D12" s="14">
        <v>2.4719199999999998E-7</v>
      </c>
    </row>
    <row r="13" spans="1:8">
      <c r="A13" s="42" t="s">
        <v>36</v>
      </c>
      <c r="B13" s="12" t="s">
        <v>35</v>
      </c>
      <c r="C13" s="13">
        <v>4.9584400000000004</v>
      </c>
      <c r="D13" s="14">
        <v>3.3733400000000002E-7</v>
      </c>
    </row>
    <row r="14" spans="1:8">
      <c r="A14" s="43" t="s">
        <v>1</v>
      </c>
      <c r="B14" s="12" t="s">
        <v>0</v>
      </c>
      <c r="C14" s="13">
        <v>4.8451700000000004</v>
      </c>
      <c r="D14" s="14">
        <v>5.9944699999999995E-7</v>
      </c>
    </row>
    <row r="15" spans="1:8">
      <c r="A15" s="44" t="s">
        <v>32</v>
      </c>
      <c r="B15" s="12" t="s">
        <v>31</v>
      </c>
      <c r="C15" s="13">
        <v>4.6581900000000003</v>
      </c>
      <c r="D15" s="14">
        <v>1.5142E-6</v>
      </c>
      <c r="G15" s="24"/>
    </row>
    <row r="16" spans="1:8">
      <c r="A16" s="25" t="s">
        <v>60</v>
      </c>
      <c r="B16" s="12" t="s">
        <v>59</v>
      </c>
      <c r="C16" s="13">
        <v>4.59992</v>
      </c>
      <c r="D16" s="14">
        <v>1.9623799999999999E-6</v>
      </c>
    </row>
    <row r="17" spans="1:4">
      <c r="A17" s="42" t="s">
        <v>28</v>
      </c>
      <c r="B17" s="12" t="s">
        <v>27</v>
      </c>
      <c r="C17" s="13">
        <v>4.4722400000000002</v>
      </c>
      <c r="D17" s="14">
        <v>3.7158399999999999E-6</v>
      </c>
    </row>
    <row r="18" spans="1:4">
      <c r="A18" s="43" t="s">
        <v>3</v>
      </c>
      <c r="B18" s="12" t="s">
        <v>2</v>
      </c>
      <c r="C18" s="13">
        <v>4.42272</v>
      </c>
      <c r="D18" s="14">
        <v>4.64382E-6</v>
      </c>
    </row>
    <row r="19" spans="1:4">
      <c r="A19" s="43" t="s">
        <v>23</v>
      </c>
      <c r="B19" s="12" t="s">
        <v>22</v>
      </c>
      <c r="C19" s="13">
        <v>4.2706</v>
      </c>
      <c r="D19" s="14">
        <v>9.2793400000000005E-6</v>
      </c>
    </row>
    <row r="20" spans="1:4">
      <c r="A20" s="42" t="s">
        <v>36</v>
      </c>
      <c r="B20" s="12" t="s">
        <v>45</v>
      </c>
      <c r="C20" s="13">
        <v>4.1159800000000004</v>
      </c>
      <c r="D20" s="14">
        <v>1.8576700000000001E-5</v>
      </c>
    </row>
    <row r="21" spans="1:4">
      <c r="A21" s="45" t="s">
        <v>34</v>
      </c>
      <c r="B21" s="12" t="s">
        <v>33</v>
      </c>
      <c r="C21" s="13">
        <v>3.9549400000000001</v>
      </c>
      <c r="D21" s="14">
        <v>3.6677500000000002E-5</v>
      </c>
    </row>
    <row r="22" spans="1:4">
      <c r="A22" s="7" t="s">
        <v>72</v>
      </c>
      <c r="B22" s="12" t="s">
        <v>71</v>
      </c>
      <c r="C22" s="13">
        <v>3.7498300000000002</v>
      </c>
      <c r="D22" s="14">
        <v>8.5917599999999999E-5</v>
      </c>
    </row>
    <row r="23" spans="1:4">
      <c r="A23" s="24" t="s">
        <v>63</v>
      </c>
      <c r="B23" s="39" t="s">
        <v>62</v>
      </c>
      <c r="C23" s="34">
        <v>3.32517</v>
      </c>
      <c r="D23" s="40">
        <v>4.26468E-4</v>
      </c>
    </row>
    <row r="24" spans="1:4">
      <c r="A24" s="24" t="s">
        <v>98</v>
      </c>
      <c r="B24" s="39" t="s">
        <v>97</v>
      </c>
      <c r="C24" s="34">
        <v>3.2712699999999999</v>
      </c>
      <c r="D24" s="40">
        <v>5.1652000000000002E-4</v>
      </c>
    </row>
    <row r="25" spans="1:4">
      <c r="A25" s="43" t="s">
        <v>3</v>
      </c>
      <c r="B25" s="39" t="s">
        <v>6</v>
      </c>
      <c r="C25" s="34">
        <v>3.2436500000000001</v>
      </c>
      <c r="D25" s="40">
        <v>5.7109299999999995E-4</v>
      </c>
    </row>
    <row r="26" spans="1:4">
      <c r="A26" s="24" t="s">
        <v>54</v>
      </c>
      <c r="B26" s="39" t="s">
        <v>53</v>
      </c>
      <c r="C26" s="34">
        <v>3.1798199999999999</v>
      </c>
      <c r="D26" s="40">
        <v>7.1365899999999995E-4</v>
      </c>
    </row>
    <row r="27" spans="1:4">
      <c r="A27" s="45" t="s">
        <v>8</v>
      </c>
      <c r="B27" s="39" t="s">
        <v>7</v>
      </c>
      <c r="C27" s="34">
        <v>3.1526800000000001</v>
      </c>
      <c r="D27" s="40">
        <v>7.8653999999999996E-4</v>
      </c>
    </row>
    <row r="28" spans="1:4">
      <c r="A28" s="24" t="s">
        <v>25</v>
      </c>
      <c r="B28" s="39" t="s">
        <v>24</v>
      </c>
      <c r="C28" s="34">
        <v>3.1375600000000001</v>
      </c>
      <c r="D28" s="40">
        <v>8.3037699999999998E-4</v>
      </c>
    </row>
    <row r="29" spans="1:4">
      <c r="A29" s="24" t="s">
        <v>15</v>
      </c>
      <c r="B29" s="39" t="s">
        <v>14</v>
      </c>
      <c r="C29" s="34">
        <v>3.0101599999999999</v>
      </c>
      <c r="D29" s="40">
        <v>1.279E-3</v>
      </c>
    </row>
    <row r="30" spans="1:4">
      <c r="A30" s="24" t="s">
        <v>47</v>
      </c>
      <c r="B30" s="39" t="s">
        <v>58</v>
      </c>
      <c r="C30" s="34">
        <v>2.9678399999999998</v>
      </c>
      <c r="D30" s="40">
        <v>1.4528500000000001E-3</v>
      </c>
    </row>
    <row r="31" spans="1:4">
      <c r="A31" s="24" t="s">
        <v>5</v>
      </c>
      <c r="B31" s="39" t="s">
        <v>4</v>
      </c>
      <c r="C31" s="34">
        <v>2.86314</v>
      </c>
      <c r="D31" s="40">
        <v>2.0525600000000001E-3</v>
      </c>
    </row>
    <row r="32" spans="1:4">
      <c r="A32" s="24" t="s">
        <v>12</v>
      </c>
      <c r="B32" s="39" t="s">
        <v>11</v>
      </c>
      <c r="C32" s="34">
        <v>2.8152599999999999</v>
      </c>
      <c r="D32" s="40">
        <v>2.3877600000000001E-3</v>
      </c>
    </row>
    <row r="33" spans="1:4">
      <c r="A33" s="24" t="s">
        <v>12</v>
      </c>
      <c r="B33" s="39" t="s">
        <v>13</v>
      </c>
      <c r="C33" s="34">
        <v>2.7807900000000001</v>
      </c>
      <c r="D33" s="40">
        <v>2.6580000000000002E-3</v>
      </c>
    </row>
    <row r="34" spans="1:4">
      <c r="A34" s="24" t="s">
        <v>89</v>
      </c>
      <c r="B34" s="39" t="s">
        <v>90</v>
      </c>
      <c r="C34" s="34">
        <v>2.7664900000000001</v>
      </c>
      <c r="D34" s="40">
        <v>2.7817800000000002E-3</v>
      </c>
    </row>
    <row r="35" spans="1:4">
      <c r="A35" s="24" t="s">
        <v>89</v>
      </c>
      <c r="B35" s="39" t="s">
        <v>88</v>
      </c>
      <c r="C35" s="34">
        <v>2.76085</v>
      </c>
      <c r="D35" s="40">
        <v>2.83044E-3</v>
      </c>
    </row>
    <row r="36" spans="1:4">
      <c r="A36" s="8" t="s">
        <v>51</v>
      </c>
      <c r="B36" s="10" t="s">
        <v>50</v>
      </c>
      <c r="C36" s="15">
        <v>2.6734800000000001</v>
      </c>
      <c r="D36" s="31">
        <v>3.6937300000000001E-3</v>
      </c>
    </row>
    <row r="37" spans="1:4">
      <c r="A37" s="8" t="s">
        <v>225</v>
      </c>
      <c r="B37" s="10" t="s">
        <v>224</v>
      </c>
      <c r="C37" s="15">
        <v>2.5594000000000001</v>
      </c>
      <c r="D37" s="31">
        <v>5.1415799999999998E-3</v>
      </c>
    </row>
    <row r="38" spans="1:4">
      <c r="A38" s="8" t="s">
        <v>49</v>
      </c>
      <c r="B38" s="10" t="s">
        <v>48</v>
      </c>
      <c r="C38" s="15">
        <v>2.4066399999999999</v>
      </c>
      <c r="D38" s="31">
        <v>7.9106100000000002E-3</v>
      </c>
    </row>
    <row r="39" spans="1:4">
      <c r="A39" s="8" t="s">
        <v>104</v>
      </c>
      <c r="B39" s="10" t="s">
        <v>103</v>
      </c>
      <c r="C39" s="15">
        <v>2.2447900000000001</v>
      </c>
      <c r="D39" s="31">
        <v>1.2179199999999999E-2</v>
      </c>
    </row>
    <row r="40" spans="1:4">
      <c r="A40" s="8" t="s">
        <v>187</v>
      </c>
      <c r="B40" s="10" t="s">
        <v>186</v>
      </c>
      <c r="C40" s="15">
        <v>2.20295</v>
      </c>
      <c r="D40" s="31">
        <v>1.3536400000000001E-2</v>
      </c>
    </row>
    <row r="41" spans="1:4">
      <c r="A41" s="8" t="s">
        <v>47</v>
      </c>
      <c r="B41" s="10" t="s">
        <v>46</v>
      </c>
      <c r="C41" s="15">
        <v>2.1522700000000001</v>
      </c>
      <c r="D41" s="31">
        <v>1.5362000000000001E-2</v>
      </c>
    </row>
    <row r="42" spans="1:4">
      <c r="A42" s="8" t="s">
        <v>180</v>
      </c>
      <c r="B42" s="10" t="s">
        <v>179</v>
      </c>
      <c r="C42" s="15">
        <v>2.1144400000000001</v>
      </c>
      <c r="D42" s="31">
        <v>1.6978799999999999E-2</v>
      </c>
    </row>
    <row r="43" spans="1:4">
      <c r="A43" s="8" t="s">
        <v>19</v>
      </c>
      <c r="B43" s="10" t="s">
        <v>64</v>
      </c>
      <c r="C43" s="15">
        <v>2.0468199999999999</v>
      </c>
      <c r="D43" s="31">
        <v>2.0056500000000001E-2</v>
      </c>
    </row>
    <row r="44" spans="1:4">
      <c r="A44" s="8" t="s">
        <v>111</v>
      </c>
      <c r="B44" s="10" t="s">
        <v>110</v>
      </c>
      <c r="C44" s="15">
        <v>1.9676499999999999</v>
      </c>
      <c r="D44" s="31">
        <v>2.42303E-2</v>
      </c>
    </row>
    <row r="45" spans="1:4">
      <c r="A45" s="8" t="s">
        <v>113</v>
      </c>
      <c r="B45" s="10" t="s">
        <v>112</v>
      </c>
      <c r="C45" s="15">
        <v>1.93306</v>
      </c>
      <c r="D45" s="31">
        <v>2.6291100000000001E-2</v>
      </c>
    </row>
    <row r="46" spans="1:4">
      <c r="A46" s="8" t="s">
        <v>19</v>
      </c>
      <c r="B46" s="10" t="s">
        <v>18</v>
      </c>
      <c r="C46" s="15">
        <v>1.74797</v>
      </c>
      <c r="D46" s="31">
        <v>3.9802799999999999E-2</v>
      </c>
    </row>
    <row r="47" spans="1:4">
      <c r="A47" s="8" t="s">
        <v>21</v>
      </c>
      <c r="B47" s="10" t="s">
        <v>20</v>
      </c>
      <c r="C47" s="15">
        <v>1.64361</v>
      </c>
      <c r="D47" s="31">
        <v>4.9536900000000002E-2</v>
      </c>
    </row>
  </sheetData>
  <mergeCells count="1">
    <mergeCell ref="B2:B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333333"/>
  </sheetPr>
  <dimension ref="A1:D26"/>
  <sheetViews>
    <sheetView workbookViewId="0">
      <selection activeCell="N70" sqref="N70"/>
    </sheetView>
  </sheetViews>
  <sheetFormatPr baseColWidth="10" defaultRowHeight="14" x14ac:dyDescent="0"/>
  <cols>
    <col min="1" max="1" width="21.6640625" style="8" bestFit="1" customWidth="1"/>
    <col min="2" max="2" width="10.6640625" style="10" customWidth="1"/>
    <col min="3" max="3" width="9.1640625" style="10" bestFit="1" customWidth="1"/>
    <col min="4" max="4" width="8.83203125" style="10" bestFit="1" customWidth="1"/>
    <col min="5" max="16384" width="10.83203125" style="41"/>
  </cols>
  <sheetData>
    <row r="1" spans="1:4">
      <c r="A1" s="7" t="s">
        <v>346</v>
      </c>
    </row>
    <row r="2" spans="1:4" s="8" customFormat="1" ht="12">
      <c r="A2" s="42" t="s">
        <v>380</v>
      </c>
      <c r="B2" s="119" t="s">
        <v>378</v>
      </c>
      <c r="C2" s="10"/>
      <c r="D2" s="10"/>
    </row>
    <row r="3" spans="1:4" s="8" customFormat="1" ht="12">
      <c r="A3" s="43" t="s">
        <v>381</v>
      </c>
      <c r="B3" s="119"/>
      <c r="C3" s="10"/>
      <c r="D3" s="10"/>
    </row>
    <row r="4" spans="1:4" s="8" customFormat="1" ht="12">
      <c r="A4" s="44" t="s">
        <v>382</v>
      </c>
      <c r="B4" s="119"/>
      <c r="C4" s="10"/>
      <c r="D4" s="10"/>
    </row>
    <row r="5" spans="1:4" s="8" customFormat="1" ht="12" customHeight="1">
      <c r="A5" s="25" t="s">
        <v>374</v>
      </c>
      <c r="B5" s="119"/>
      <c r="C5" s="10"/>
      <c r="D5" s="10"/>
    </row>
    <row r="7" spans="1:4">
      <c r="A7" s="9" t="s">
        <v>345</v>
      </c>
      <c r="B7" s="11" t="s">
        <v>344</v>
      </c>
      <c r="C7" s="11" t="s">
        <v>343</v>
      </c>
      <c r="D7" s="11" t="s">
        <v>342</v>
      </c>
    </row>
    <row r="8" spans="1:4">
      <c r="A8" s="46" t="s">
        <v>21</v>
      </c>
      <c r="B8" s="39" t="s">
        <v>20</v>
      </c>
      <c r="C8" s="34">
        <v>3.30931</v>
      </c>
      <c r="D8" s="40">
        <v>4.62454E-4</v>
      </c>
    </row>
    <row r="9" spans="1:4">
      <c r="A9" s="46" t="s">
        <v>66</v>
      </c>
      <c r="B9" s="39" t="s">
        <v>65</v>
      </c>
      <c r="C9" s="34">
        <v>3.0538400000000001</v>
      </c>
      <c r="D9" s="40">
        <v>1.12115E-3</v>
      </c>
    </row>
    <row r="10" spans="1:4">
      <c r="A10" s="46" t="s">
        <v>63</v>
      </c>
      <c r="B10" s="39" t="s">
        <v>62</v>
      </c>
      <c r="C10" s="34">
        <v>2.6713300000000002</v>
      </c>
      <c r="D10" s="40">
        <v>3.7567799999999999E-3</v>
      </c>
    </row>
    <row r="11" spans="1:4">
      <c r="A11" s="43" t="s">
        <v>23</v>
      </c>
      <c r="B11" s="39" t="s">
        <v>22</v>
      </c>
      <c r="C11" s="34">
        <v>2.6232899999999999</v>
      </c>
      <c r="D11" s="40">
        <v>4.3280000000000002E-3</v>
      </c>
    </row>
    <row r="12" spans="1:4">
      <c r="A12" s="43" t="s">
        <v>10</v>
      </c>
      <c r="B12" s="39" t="s">
        <v>9</v>
      </c>
      <c r="C12" s="34">
        <v>2.4540299999999999</v>
      </c>
      <c r="D12" s="40">
        <v>7.0262700000000003E-3</v>
      </c>
    </row>
    <row r="13" spans="1:4">
      <c r="A13" s="46" t="s">
        <v>17</v>
      </c>
      <c r="B13" s="39" t="s">
        <v>16</v>
      </c>
      <c r="C13" s="34">
        <v>2.34545</v>
      </c>
      <c r="D13" s="40">
        <v>9.4075700000000005E-3</v>
      </c>
    </row>
    <row r="14" spans="1:4">
      <c r="A14" s="46" t="s">
        <v>98</v>
      </c>
      <c r="B14" s="39" t="s">
        <v>97</v>
      </c>
      <c r="C14" s="34">
        <v>2.2633100000000002</v>
      </c>
      <c r="D14" s="40">
        <v>1.1766E-2</v>
      </c>
    </row>
    <row r="15" spans="1:4">
      <c r="A15" s="46" t="s">
        <v>119</v>
      </c>
      <c r="B15" s="39" t="s">
        <v>118</v>
      </c>
      <c r="C15" s="34">
        <v>2.1926600000000001</v>
      </c>
      <c r="D15" s="40">
        <v>1.4124100000000001E-2</v>
      </c>
    </row>
    <row r="16" spans="1:4">
      <c r="A16" s="43" t="s">
        <v>3</v>
      </c>
      <c r="B16" s="39" t="s">
        <v>2</v>
      </c>
      <c r="C16" s="34">
        <v>2.0964499999999999</v>
      </c>
      <c r="D16" s="40">
        <v>1.7943899999999999E-2</v>
      </c>
    </row>
    <row r="17" spans="1:4">
      <c r="A17" s="43" t="s">
        <v>1</v>
      </c>
      <c r="B17" s="39" t="s">
        <v>0</v>
      </c>
      <c r="C17" s="34">
        <v>2.07578</v>
      </c>
      <c r="D17" s="40">
        <v>1.8879799999999999E-2</v>
      </c>
    </row>
    <row r="18" spans="1:4">
      <c r="A18" s="46" t="s">
        <v>143</v>
      </c>
      <c r="B18" s="39" t="s">
        <v>142</v>
      </c>
      <c r="C18" s="34">
        <v>2.0739299999999998</v>
      </c>
      <c r="D18" s="40">
        <v>1.8944699999999998E-2</v>
      </c>
    </row>
    <row r="19" spans="1:4">
      <c r="A19" s="46" t="s">
        <v>225</v>
      </c>
      <c r="B19" s="10" t="s">
        <v>224</v>
      </c>
      <c r="C19" s="15">
        <v>1.95417</v>
      </c>
      <c r="D19" s="31">
        <v>2.52502E-2</v>
      </c>
    </row>
    <row r="20" spans="1:4">
      <c r="A20" s="46" t="s">
        <v>194</v>
      </c>
      <c r="B20" s="10" t="s">
        <v>193</v>
      </c>
      <c r="C20" s="15">
        <v>1.9488799999999999</v>
      </c>
      <c r="D20" s="31">
        <v>2.55377E-2</v>
      </c>
    </row>
    <row r="21" spans="1:4">
      <c r="A21" s="46" t="s">
        <v>47</v>
      </c>
      <c r="B21" s="10" t="s">
        <v>46</v>
      </c>
      <c r="C21" s="15">
        <v>1.8751</v>
      </c>
      <c r="D21" s="31">
        <v>3.0294100000000001E-2</v>
      </c>
    </row>
    <row r="22" spans="1:4">
      <c r="A22" s="46" t="s">
        <v>30</v>
      </c>
      <c r="B22" s="10" t="s">
        <v>29</v>
      </c>
      <c r="C22" s="15">
        <v>1.8672500000000001</v>
      </c>
      <c r="D22" s="31">
        <v>3.0776399999999999E-2</v>
      </c>
    </row>
    <row r="23" spans="1:4">
      <c r="A23" s="47" t="s">
        <v>36</v>
      </c>
      <c r="B23" s="10" t="s">
        <v>35</v>
      </c>
      <c r="C23" s="15">
        <v>1.81426</v>
      </c>
      <c r="D23" s="31">
        <v>3.4743400000000001E-2</v>
      </c>
    </row>
    <row r="24" spans="1:4">
      <c r="A24" s="47" t="s">
        <v>36</v>
      </c>
      <c r="B24" s="10" t="s">
        <v>37</v>
      </c>
      <c r="C24" s="15">
        <v>1.7824899999999999</v>
      </c>
      <c r="D24" s="31">
        <v>3.72602E-2</v>
      </c>
    </row>
    <row r="25" spans="1:4">
      <c r="A25" s="46" t="s">
        <v>254</v>
      </c>
      <c r="B25" s="10" t="s">
        <v>253</v>
      </c>
      <c r="C25" s="15">
        <v>1.73983</v>
      </c>
      <c r="D25" s="31">
        <v>4.0755100000000002E-2</v>
      </c>
    </row>
    <row r="26" spans="1:4">
      <c r="A26" s="48" t="s">
        <v>32</v>
      </c>
      <c r="B26" s="10" t="s">
        <v>31</v>
      </c>
      <c r="C26" s="15">
        <v>1.6766399999999999</v>
      </c>
      <c r="D26" s="31">
        <v>4.6689700000000001E-2</v>
      </c>
    </row>
  </sheetData>
  <mergeCells count="1">
    <mergeCell ref="B2:B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0"/>
  <sheetViews>
    <sheetView workbookViewId="0">
      <selection activeCell="C70" sqref="C70"/>
    </sheetView>
  </sheetViews>
  <sheetFormatPr baseColWidth="10" defaultRowHeight="15" x14ac:dyDescent="0"/>
  <cols>
    <col min="1" max="1" width="16" style="110" bestFit="1" customWidth="1"/>
    <col min="2" max="2" width="1.83203125" style="110" customWidth="1"/>
    <col min="3" max="3" width="13.33203125" style="110" bestFit="1" customWidth="1"/>
    <col min="4" max="4" width="7.5" style="110" bestFit="1" customWidth="1"/>
    <col min="5" max="5" width="14.5" style="118" bestFit="1" customWidth="1"/>
    <col min="6" max="6" width="39.33203125" style="118" customWidth="1"/>
  </cols>
  <sheetData>
    <row r="1" spans="1:6">
      <c r="A1" s="110" t="s">
        <v>383</v>
      </c>
      <c r="B1" s="111"/>
      <c r="C1" s="111" t="s">
        <v>384</v>
      </c>
      <c r="D1" s="111" t="s">
        <v>385</v>
      </c>
      <c r="E1" s="112" t="s">
        <v>386</v>
      </c>
      <c r="F1" s="112" t="s">
        <v>387</v>
      </c>
    </row>
    <row r="2" spans="1:6">
      <c r="A2" s="110" t="s">
        <v>388</v>
      </c>
      <c r="B2" s="111"/>
      <c r="C2" s="113" t="s">
        <v>240</v>
      </c>
      <c r="D2" s="114">
        <v>122</v>
      </c>
      <c r="E2" s="112">
        <v>0.12695109261186263</v>
      </c>
      <c r="F2" s="112">
        <v>0.10327642939505582</v>
      </c>
    </row>
    <row r="3" spans="1:6">
      <c r="A3" s="111"/>
      <c r="B3" s="111"/>
      <c r="C3" s="115" t="s">
        <v>305</v>
      </c>
      <c r="D3" s="116">
        <v>79</v>
      </c>
      <c r="E3" s="117">
        <v>8.2206035379812692E-2</v>
      </c>
      <c r="F3" s="117">
        <v>6.687572067384763E-2</v>
      </c>
    </row>
    <row r="4" spans="1:6">
      <c r="A4" s="111" t="s">
        <v>389</v>
      </c>
      <c r="B4" s="111"/>
      <c r="C4" s="113" t="s">
        <v>51</v>
      </c>
      <c r="D4" s="114">
        <v>51</v>
      </c>
      <c r="E4" s="112">
        <v>5.3069719042663895E-2</v>
      </c>
      <c r="F4" s="112">
        <v>4.317293359957252E-2</v>
      </c>
    </row>
    <row r="5" spans="1:6">
      <c r="A5" s="111" t="s">
        <v>390</v>
      </c>
      <c r="B5" s="111"/>
      <c r="C5" s="113" t="s">
        <v>299</v>
      </c>
      <c r="D5" s="114">
        <v>48</v>
      </c>
      <c r="E5" s="112">
        <v>4.9947970863683661E-2</v>
      </c>
      <c r="F5" s="112">
        <v>4.0633349270185901E-2</v>
      </c>
    </row>
    <row r="6" spans="1:6">
      <c r="A6" s="111"/>
      <c r="B6" s="111"/>
      <c r="C6" s="115" t="s">
        <v>324</v>
      </c>
      <c r="D6" s="116">
        <v>34</v>
      </c>
      <c r="E6" s="117">
        <v>3.5379812695109258E-2</v>
      </c>
      <c r="F6" s="117">
        <v>2.8781955733048342E-2</v>
      </c>
    </row>
    <row r="7" spans="1:6">
      <c r="A7" s="111" t="s">
        <v>391</v>
      </c>
      <c r="B7" s="111"/>
      <c r="C7" s="113" t="s">
        <v>307</v>
      </c>
      <c r="D7" s="114">
        <v>33</v>
      </c>
      <c r="E7" s="112">
        <v>3.4339229968782518E-2</v>
      </c>
      <c r="F7" s="112">
        <v>2.7935427623252806E-2</v>
      </c>
    </row>
    <row r="8" spans="1:6">
      <c r="A8" s="112">
        <v>0.81351351351351353</v>
      </c>
      <c r="B8" s="111"/>
      <c r="C8" s="115" t="s">
        <v>60</v>
      </c>
      <c r="D8" s="116">
        <v>33</v>
      </c>
      <c r="E8" s="117">
        <v>3.4339229968782518E-2</v>
      </c>
      <c r="F8" s="117">
        <v>2.8781955733048342E-2</v>
      </c>
    </row>
    <row r="9" spans="1:6">
      <c r="A9" s="111"/>
      <c r="B9" s="111"/>
      <c r="C9" s="113" t="s">
        <v>113</v>
      </c>
      <c r="D9" s="114">
        <v>31</v>
      </c>
      <c r="E9" s="112">
        <v>3.2258064516129031E-2</v>
      </c>
      <c r="F9" s="112">
        <v>2.6242371403661726E-2</v>
      </c>
    </row>
    <row r="10" spans="1:6">
      <c r="A10" s="111" t="s">
        <v>392</v>
      </c>
      <c r="B10" s="111"/>
      <c r="C10" s="113" t="s">
        <v>123</v>
      </c>
      <c r="D10" s="114">
        <v>29</v>
      </c>
      <c r="E10" s="112">
        <v>3.0176899063475548E-2</v>
      </c>
      <c r="F10" s="112">
        <v>2.454931518407065E-2</v>
      </c>
    </row>
    <row r="11" spans="1:6">
      <c r="A11" s="111">
        <v>370</v>
      </c>
      <c r="B11" s="111"/>
      <c r="C11" s="113" t="s">
        <v>133</v>
      </c>
      <c r="D11" s="114">
        <v>24</v>
      </c>
      <c r="E11" s="112">
        <v>2.497398543184183E-2</v>
      </c>
      <c r="F11" s="112">
        <v>2.031667463509295E-2</v>
      </c>
    </row>
    <row r="12" spans="1:6">
      <c r="A12" s="111"/>
      <c r="B12" s="111"/>
      <c r="C12" s="113" t="s">
        <v>309</v>
      </c>
      <c r="D12" s="114">
        <v>24</v>
      </c>
      <c r="E12" s="112">
        <v>2.497398543184183E-2</v>
      </c>
      <c r="F12" s="112">
        <v>2.031667463509295E-2</v>
      </c>
    </row>
    <row r="13" spans="1:6">
      <c r="A13" s="111" t="s">
        <v>393</v>
      </c>
      <c r="B13" s="111"/>
      <c r="C13" s="113" t="s">
        <v>196</v>
      </c>
      <c r="D13" s="114">
        <v>24</v>
      </c>
      <c r="E13" s="112">
        <v>2.497398543184183E-2</v>
      </c>
      <c r="F13" s="112">
        <v>2.031667463509295E-2</v>
      </c>
    </row>
    <row r="14" spans="1:6">
      <c r="A14" s="111">
        <f>A8*A11</f>
        <v>301</v>
      </c>
      <c r="B14" s="111"/>
      <c r="C14" s="115" t="s">
        <v>268</v>
      </c>
      <c r="D14" s="116">
        <v>22</v>
      </c>
      <c r="E14" s="117">
        <v>2.2892819979188347E-2</v>
      </c>
      <c r="F14" s="117">
        <v>1.8623618415501871E-2</v>
      </c>
    </row>
    <row r="15" spans="1:6">
      <c r="A15" s="111"/>
      <c r="B15" s="111"/>
      <c r="C15" s="113" t="s">
        <v>217</v>
      </c>
      <c r="D15" s="114">
        <v>21</v>
      </c>
      <c r="E15" s="112">
        <v>2.1852237252861603E-2</v>
      </c>
      <c r="F15" s="112">
        <v>1.7777090305706331E-2</v>
      </c>
    </row>
    <row r="16" spans="1:6">
      <c r="A16" s="111"/>
      <c r="B16" s="111"/>
      <c r="C16" s="115" t="s">
        <v>284</v>
      </c>
      <c r="D16" s="116">
        <v>21</v>
      </c>
      <c r="E16" s="117">
        <v>2.1852237252861603E-2</v>
      </c>
      <c r="F16" s="117">
        <v>1.7777090305706331E-2</v>
      </c>
    </row>
    <row r="17" spans="1:6">
      <c r="A17" s="111"/>
      <c r="B17" s="111"/>
      <c r="C17" s="113" t="s">
        <v>108</v>
      </c>
      <c r="D17" s="114">
        <v>20</v>
      </c>
      <c r="E17" s="112">
        <v>2.081165452653486E-2</v>
      </c>
      <c r="F17" s="112">
        <v>1.6930562195910791E-2</v>
      </c>
    </row>
    <row r="18" spans="1:6">
      <c r="A18" s="111"/>
      <c r="B18" s="111"/>
      <c r="C18" s="113" t="s">
        <v>256</v>
      </c>
      <c r="D18" s="114">
        <v>19</v>
      </c>
      <c r="E18" s="112">
        <v>1.9771071800208116E-2</v>
      </c>
      <c r="F18" s="112">
        <v>1.6084034086115251E-2</v>
      </c>
    </row>
    <row r="19" spans="1:6">
      <c r="A19" s="111"/>
      <c r="B19" s="111"/>
      <c r="C19" s="115" t="s">
        <v>121</v>
      </c>
      <c r="D19" s="116">
        <v>18</v>
      </c>
      <c r="E19" s="117">
        <v>1.8730489073881373E-2</v>
      </c>
      <c r="F19" s="117">
        <v>1.5237505976319711E-2</v>
      </c>
    </row>
    <row r="20" spans="1:6">
      <c r="A20" s="111"/>
      <c r="B20" s="111"/>
      <c r="C20" s="115" t="s">
        <v>340</v>
      </c>
      <c r="D20" s="116">
        <v>18</v>
      </c>
      <c r="E20" s="117">
        <v>1.8730489073881373E-2</v>
      </c>
      <c r="F20" s="117">
        <v>1.5237505976319711E-2</v>
      </c>
    </row>
    <row r="21" spans="1:6">
      <c r="A21" s="111"/>
      <c r="B21" s="111"/>
      <c r="C21" s="113" t="s">
        <v>312</v>
      </c>
      <c r="D21" s="114">
        <v>18</v>
      </c>
      <c r="E21" s="112">
        <v>1.8730489073881373E-2</v>
      </c>
      <c r="F21" s="112">
        <v>1.5237505976319711E-2</v>
      </c>
    </row>
    <row r="22" spans="1:6">
      <c r="A22" s="111"/>
      <c r="B22" s="111"/>
      <c r="C22" s="115" t="s">
        <v>321</v>
      </c>
      <c r="D22" s="116">
        <v>15</v>
      </c>
      <c r="E22" s="117">
        <v>1.5608740894901144E-2</v>
      </c>
      <c r="F22" s="117">
        <v>1.2697921646933093E-2</v>
      </c>
    </row>
    <row r="23" spans="1:6">
      <c r="A23" s="111"/>
      <c r="B23" s="111"/>
      <c r="C23" s="113" t="s">
        <v>247</v>
      </c>
      <c r="D23" s="114">
        <v>14</v>
      </c>
      <c r="E23" s="112">
        <v>1.4568158168574402E-2</v>
      </c>
      <c r="F23" s="112">
        <v>1.1851393537137555E-2</v>
      </c>
    </row>
    <row r="24" spans="1:6">
      <c r="A24" s="111"/>
      <c r="B24" s="111"/>
      <c r="C24" s="115" t="s">
        <v>330</v>
      </c>
      <c r="D24" s="116">
        <v>14</v>
      </c>
      <c r="E24" s="117">
        <v>1.4568158168574402E-2</v>
      </c>
      <c r="F24" s="117">
        <v>1.1851393537137555E-2</v>
      </c>
    </row>
    <row r="25" spans="1:6">
      <c r="A25" s="111"/>
      <c r="B25" s="111"/>
      <c r="C25" s="115" t="s">
        <v>303</v>
      </c>
      <c r="D25" s="116">
        <v>13</v>
      </c>
      <c r="E25" s="117">
        <v>1.3527575442247659E-2</v>
      </c>
      <c r="F25" s="117">
        <v>1.1004865427342015E-2</v>
      </c>
    </row>
    <row r="26" spans="1:6">
      <c r="A26" s="111"/>
      <c r="B26" s="111"/>
      <c r="C26" s="115" t="s">
        <v>319</v>
      </c>
      <c r="D26" s="116">
        <v>13</v>
      </c>
      <c r="E26" s="117">
        <v>1.3527575442247659E-2</v>
      </c>
      <c r="F26" s="117">
        <v>1.1004865427342015E-2</v>
      </c>
    </row>
    <row r="27" spans="1:6">
      <c r="A27" s="111"/>
      <c r="B27" s="111"/>
      <c r="C27" s="113" t="s">
        <v>238</v>
      </c>
      <c r="D27" s="114">
        <v>12</v>
      </c>
      <c r="E27" s="112">
        <v>1.2486992715920915E-2</v>
      </c>
      <c r="F27" s="112">
        <v>1.0158337317546475E-2</v>
      </c>
    </row>
    <row r="28" spans="1:6">
      <c r="A28" s="111"/>
      <c r="B28" s="111"/>
      <c r="C28" s="113" t="s">
        <v>127</v>
      </c>
      <c r="D28" s="114">
        <v>12</v>
      </c>
      <c r="E28" s="112">
        <v>1.2486992715920915E-2</v>
      </c>
      <c r="F28" s="112">
        <v>1.0158337317546475E-2</v>
      </c>
    </row>
    <row r="29" spans="1:6">
      <c r="A29" s="111"/>
      <c r="B29" s="111"/>
      <c r="C29" s="113" t="s">
        <v>44</v>
      </c>
      <c r="D29" s="114">
        <v>12</v>
      </c>
      <c r="E29" s="112">
        <v>1.2486992715920915E-2</v>
      </c>
      <c r="F29" s="112">
        <v>1.0158337317546475E-2</v>
      </c>
    </row>
    <row r="30" spans="1:6">
      <c r="A30" s="111"/>
      <c r="B30" s="111"/>
      <c r="C30" s="115" t="s">
        <v>291</v>
      </c>
      <c r="D30" s="116">
        <v>12</v>
      </c>
      <c r="E30" s="117">
        <v>1.2486992715920915E-2</v>
      </c>
      <c r="F30" s="117">
        <v>1.0158337317546475E-2</v>
      </c>
    </row>
    <row r="31" spans="1:6">
      <c r="A31" s="111"/>
      <c r="B31" s="111"/>
      <c r="C31" s="113" t="s">
        <v>213</v>
      </c>
      <c r="D31" s="114">
        <v>11</v>
      </c>
      <c r="E31" s="112">
        <v>1.1446409989594173E-2</v>
      </c>
      <c r="F31" s="112">
        <v>9.3118092077509353E-3</v>
      </c>
    </row>
    <row r="32" spans="1:6">
      <c r="A32" s="111"/>
      <c r="B32" s="111"/>
      <c r="C32" s="115" t="s">
        <v>315</v>
      </c>
      <c r="D32" s="116">
        <v>11</v>
      </c>
      <c r="E32" s="117">
        <v>1.1446409989594173E-2</v>
      </c>
      <c r="F32" s="117">
        <v>9.3118092077509353E-3</v>
      </c>
    </row>
    <row r="33" spans="1:6">
      <c r="A33" s="111"/>
      <c r="B33" s="111"/>
      <c r="C33" s="113" t="s">
        <v>143</v>
      </c>
      <c r="D33" s="114">
        <v>11</v>
      </c>
      <c r="E33" s="112">
        <v>1.1446409989594173E-2</v>
      </c>
      <c r="F33" s="112">
        <v>9.3118092077509353E-3</v>
      </c>
    </row>
    <row r="34" spans="1:6">
      <c r="A34" s="111"/>
      <c r="B34" s="111"/>
      <c r="C34" s="115" t="s">
        <v>74</v>
      </c>
      <c r="D34" s="116">
        <v>10</v>
      </c>
      <c r="E34" s="117">
        <v>1.040582726326743E-2</v>
      </c>
      <c r="F34" s="117">
        <v>8.4652810979553954E-3</v>
      </c>
    </row>
    <row r="35" spans="1:6">
      <c r="A35" s="111"/>
      <c r="B35" s="111"/>
      <c r="C35" s="115" t="s">
        <v>115</v>
      </c>
      <c r="D35" s="116">
        <v>9</v>
      </c>
      <c r="E35" s="117">
        <v>9.3652445369406864E-3</v>
      </c>
      <c r="F35" s="117">
        <v>7.6187529881598555E-3</v>
      </c>
    </row>
    <row r="36" spans="1:6">
      <c r="A36" s="111"/>
      <c r="B36" s="111"/>
      <c r="C36" s="115" t="s">
        <v>76</v>
      </c>
      <c r="D36" s="116">
        <v>8</v>
      </c>
      <c r="E36" s="117">
        <v>8.3246618106139446E-3</v>
      </c>
      <c r="F36" s="117">
        <v>6.7722248783643173E-3</v>
      </c>
    </row>
    <row r="37" spans="1:6">
      <c r="A37" s="111"/>
      <c r="B37" s="111"/>
      <c r="C37" s="113" t="s">
        <v>129</v>
      </c>
      <c r="D37" s="114">
        <v>8</v>
      </c>
      <c r="E37" s="112">
        <v>8.3246618106139446E-3</v>
      </c>
      <c r="F37" s="112">
        <v>6.7722248783643173E-3</v>
      </c>
    </row>
    <row r="38" spans="1:6">
      <c r="A38" s="111"/>
      <c r="B38" s="111"/>
      <c r="C38" s="113" t="s">
        <v>301</v>
      </c>
      <c r="D38" s="114">
        <v>8</v>
      </c>
      <c r="E38" s="112">
        <v>8.3246618106139446E-3</v>
      </c>
      <c r="F38" s="112">
        <v>6.7722248783643173E-3</v>
      </c>
    </row>
    <row r="39" spans="1:6">
      <c r="A39" s="111"/>
      <c r="B39" s="111"/>
      <c r="C39" s="115" t="s">
        <v>338</v>
      </c>
      <c r="D39" s="116">
        <v>8</v>
      </c>
      <c r="E39" s="117">
        <v>8.3246618106139446E-3</v>
      </c>
      <c r="F39" s="117">
        <v>6.7722248783643173E-3</v>
      </c>
    </row>
    <row r="40" spans="1:6">
      <c r="A40" s="111"/>
      <c r="B40" s="111"/>
      <c r="C40" s="113" t="s">
        <v>227</v>
      </c>
      <c r="D40" s="114">
        <v>7</v>
      </c>
      <c r="E40" s="112">
        <v>7.2840790842872011E-3</v>
      </c>
      <c r="F40" s="112">
        <v>5.9256967685687775E-3</v>
      </c>
    </row>
    <row r="41" spans="1:6">
      <c r="A41" s="111"/>
      <c r="B41" s="111"/>
      <c r="C41" s="115" t="s">
        <v>328</v>
      </c>
      <c r="D41" s="116">
        <v>6</v>
      </c>
      <c r="E41" s="117">
        <v>6.2434963579604576E-3</v>
      </c>
      <c r="F41" s="117">
        <v>5.0791686587732376E-3</v>
      </c>
    </row>
    <row r="42" spans="1:6">
      <c r="A42" s="111"/>
      <c r="B42" s="111"/>
      <c r="C42" s="113" t="s">
        <v>145</v>
      </c>
      <c r="D42" s="114">
        <v>5</v>
      </c>
      <c r="E42" s="112">
        <v>5.2029136316337149E-3</v>
      </c>
      <c r="F42" s="112">
        <v>4.2326405489776977E-3</v>
      </c>
    </row>
    <row r="43" spans="1:6">
      <c r="A43" s="111"/>
      <c r="B43" s="111"/>
      <c r="C43" s="113" t="s">
        <v>137</v>
      </c>
      <c r="D43" s="114">
        <v>4</v>
      </c>
      <c r="E43" s="112">
        <v>4.1623309053069723E-3</v>
      </c>
      <c r="F43" s="112">
        <v>3.3861124391821587E-3</v>
      </c>
    </row>
    <row r="44" spans="1:6">
      <c r="A44" s="111"/>
      <c r="B44" s="111"/>
      <c r="C44" s="115" t="s">
        <v>41</v>
      </c>
      <c r="D44" s="116">
        <v>4</v>
      </c>
      <c r="E44" s="117">
        <v>4.1623309053069723E-3</v>
      </c>
      <c r="F44" s="117">
        <v>3.3861124391821587E-3</v>
      </c>
    </row>
    <row r="45" spans="1:6">
      <c r="A45" s="111"/>
      <c r="B45" s="111"/>
      <c r="C45" s="115" t="s">
        <v>77</v>
      </c>
      <c r="D45" s="116">
        <v>4</v>
      </c>
      <c r="E45" s="117">
        <v>4.1623309053069723E-3</v>
      </c>
      <c r="F45" s="117">
        <v>3.3861124391821587E-3</v>
      </c>
    </row>
    <row r="46" spans="1:6">
      <c r="A46" s="111"/>
      <c r="B46" s="111"/>
      <c r="C46" s="113" t="s">
        <v>260</v>
      </c>
      <c r="D46" s="114">
        <v>4</v>
      </c>
      <c r="E46" s="112">
        <v>4.1623309053069723E-3</v>
      </c>
      <c r="F46" s="112">
        <v>3.3861124391821587E-3</v>
      </c>
    </row>
    <row r="47" spans="1:6">
      <c r="A47" s="111"/>
      <c r="B47" s="111"/>
      <c r="C47" s="115" t="s">
        <v>275</v>
      </c>
      <c r="D47" s="116">
        <v>3</v>
      </c>
      <c r="E47" s="117">
        <v>3.1217481789802288E-3</v>
      </c>
      <c r="F47" s="117">
        <v>2.5395843293866188E-3</v>
      </c>
    </row>
    <row r="48" spans="1:6">
      <c r="A48" s="111"/>
      <c r="B48" s="111"/>
      <c r="C48" s="113" t="s">
        <v>270</v>
      </c>
      <c r="D48" s="114">
        <v>3</v>
      </c>
      <c r="E48" s="112">
        <v>3.1217481789802288E-3</v>
      </c>
      <c r="F48" s="112">
        <v>2.5395843293866188E-3</v>
      </c>
    </row>
    <row r="49" spans="3:6">
      <c r="C49" s="115" t="s">
        <v>288</v>
      </c>
      <c r="D49" s="116">
        <v>3</v>
      </c>
      <c r="E49" s="117">
        <v>3.1217481789802288E-3</v>
      </c>
      <c r="F49" s="117">
        <v>2.5395843293866188E-3</v>
      </c>
    </row>
    <row r="50" spans="3:6">
      <c r="C50" s="115" t="s">
        <v>176</v>
      </c>
      <c r="D50" s="116">
        <v>3</v>
      </c>
      <c r="E50" s="117">
        <v>3.1217481789802288E-3</v>
      </c>
      <c r="F50" s="117">
        <v>2.5395843293866188E-3</v>
      </c>
    </row>
    <row r="51" spans="3:6">
      <c r="C51" s="113" t="s">
        <v>111</v>
      </c>
      <c r="D51" s="114">
        <v>3</v>
      </c>
      <c r="E51" s="112">
        <v>3.1217481789802288E-3</v>
      </c>
      <c r="F51" s="112">
        <v>2.5395843293866188E-3</v>
      </c>
    </row>
    <row r="52" spans="3:6">
      <c r="C52" s="113" t="s">
        <v>221</v>
      </c>
      <c r="D52" s="114">
        <v>2</v>
      </c>
      <c r="E52" s="112">
        <v>2.0811654526534861E-3</v>
      </c>
      <c r="F52" s="112">
        <v>1.6930562195910793E-3</v>
      </c>
    </row>
    <row r="53" spans="3:6">
      <c r="C53" s="113" t="s">
        <v>156</v>
      </c>
      <c r="D53" s="114">
        <v>2</v>
      </c>
      <c r="E53" s="112">
        <v>2.0811654526534861E-3</v>
      </c>
      <c r="F53" s="112">
        <v>1.6930562195910793E-3</v>
      </c>
    </row>
    <row r="54" spans="3:6">
      <c r="C54" s="113" t="s">
        <v>266</v>
      </c>
      <c r="D54" s="114">
        <v>2</v>
      </c>
      <c r="E54" s="112">
        <v>2.0811654526534861E-3</v>
      </c>
      <c r="F54" s="112">
        <v>1.6930562195910793E-3</v>
      </c>
    </row>
    <row r="55" spans="3:6">
      <c r="C55" s="113" t="s">
        <v>317</v>
      </c>
      <c r="D55" s="114">
        <v>2</v>
      </c>
      <c r="E55" s="112">
        <v>2.0811654526534861E-3</v>
      </c>
      <c r="F55" s="112">
        <v>1.6930562195910793E-3</v>
      </c>
    </row>
    <row r="56" spans="3:6">
      <c r="C56" s="113" t="s">
        <v>89</v>
      </c>
      <c r="D56" s="114">
        <v>2</v>
      </c>
      <c r="E56" s="112">
        <v>2.0811654526534861E-3</v>
      </c>
      <c r="F56" s="112">
        <v>1.6930562195910793E-3</v>
      </c>
    </row>
    <row r="57" spans="3:6">
      <c r="C57" s="113" t="s">
        <v>293</v>
      </c>
      <c r="D57" s="114">
        <v>1</v>
      </c>
      <c r="E57" s="112">
        <v>1.0405827263267431E-3</v>
      </c>
      <c r="F57" s="112">
        <v>8.4652810979553967E-4</v>
      </c>
    </row>
    <row r="58" spans="3:6">
      <c r="C58" s="113" t="s">
        <v>254</v>
      </c>
      <c r="D58" s="114">
        <v>1</v>
      </c>
      <c r="E58" s="112">
        <v>1.0405827263267431E-3</v>
      </c>
      <c r="F58" s="112">
        <v>8.4652810979553967E-4</v>
      </c>
    </row>
    <row r="59" spans="3:6">
      <c r="C59" s="113" t="s">
        <v>258</v>
      </c>
      <c r="D59" s="114">
        <v>1</v>
      </c>
      <c r="E59" s="112">
        <v>1.0405827263267431E-3</v>
      </c>
      <c r="F59" s="112">
        <v>8.4652810979553967E-4</v>
      </c>
    </row>
    <row r="60" spans="3:6">
      <c r="C60" s="113" t="s">
        <v>141</v>
      </c>
      <c r="D60" s="114">
        <v>1</v>
      </c>
      <c r="E60" s="112">
        <v>1.0405827263267431E-3</v>
      </c>
      <c r="F60" s="112">
        <v>8.4652810979553967E-4</v>
      </c>
    </row>
    <row r="61" spans="3:6">
      <c r="C61" s="113" t="s">
        <v>161</v>
      </c>
      <c r="D61" s="114">
        <v>1</v>
      </c>
      <c r="E61" s="112">
        <v>1.0405827263267431E-3</v>
      </c>
      <c r="F61" s="112">
        <v>8.4652810979553967E-4</v>
      </c>
    </row>
    <row r="62" spans="3:6">
      <c r="C62" s="113" t="s">
        <v>262</v>
      </c>
      <c r="D62" s="114">
        <v>1</v>
      </c>
      <c r="E62" s="112">
        <v>1.0405827263267431E-3</v>
      </c>
      <c r="F62" s="112">
        <v>8.4652810979553967E-4</v>
      </c>
    </row>
    <row r="63" spans="3:6">
      <c r="C63" s="113" t="s">
        <v>230</v>
      </c>
      <c r="D63" s="114">
        <v>1</v>
      </c>
      <c r="E63" s="112">
        <v>1.0405827263267431E-3</v>
      </c>
      <c r="F63" s="112">
        <v>8.4652810979553967E-4</v>
      </c>
    </row>
    <row r="64" spans="3:6">
      <c r="C64" s="115" t="s">
        <v>336</v>
      </c>
      <c r="D64" s="116">
        <v>1</v>
      </c>
      <c r="E64" s="117">
        <v>1.0405827263267431E-3</v>
      </c>
      <c r="F64" s="117">
        <v>8.4652810979553967E-4</v>
      </c>
    </row>
    <row r="65" spans="3:6">
      <c r="C65" s="113" t="s">
        <v>185</v>
      </c>
      <c r="D65" s="114">
        <v>1</v>
      </c>
      <c r="E65" s="112">
        <v>1.0405827263267431E-3</v>
      </c>
      <c r="F65" s="112">
        <v>8.4652810979553967E-4</v>
      </c>
    </row>
    <row r="66" spans="3:6">
      <c r="C66" s="113" t="s">
        <v>192</v>
      </c>
      <c r="D66" s="114">
        <v>1</v>
      </c>
      <c r="E66" s="112">
        <v>1.0405827263267431E-3</v>
      </c>
      <c r="F66" s="112">
        <v>8.4652810979553967E-4</v>
      </c>
    </row>
    <row r="67" spans="3:6">
      <c r="C67" s="113" t="s">
        <v>236</v>
      </c>
      <c r="D67" s="114">
        <v>1</v>
      </c>
      <c r="E67" s="112">
        <v>1.0405827263267431E-3</v>
      </c>
      <c r="F67" s="112">
        <v>8.4652810979553967E-4</v>
      </c>
    </row>
    <row r="68" spans="3:6">
      <c r="C68" s="113" t="s">
        <v>194</v>
      </c>
      <c r="D68" s="114">
        <v>1</v>
      </c>
      <c r="E68" s="112">
        <v>1.0405827263267431E-3</v>
      </c>
      <c r="F68" s="112">
        <v>8.4652810979553967E-4</v>
      </c>
    </row>
    <row r="69" spans="3:6">
      <c r="C69" s="113"/>
      <c r="D69" s="114"/>
      <c r="E69" s="112"/>
      <c r="F69" s="112"/>
    </row>
    <row r="70" spans="3:6">
      <c r="C70" s="115" t="s">
        <v>394</v>
      </c>
      <c r="D70" s="114"/>
      <c r="E70" s="112"/>
      <c r="F70" s="112"/>
    </row>
    <row r="71" spans="3:6">
      <c r="C71" s="111"/>
      <c r="D71" s="111"/>
      <c r="E71" s="112"/>
      <c r="F71" s="112"/>
    </row>
    <row r="72" spans="3:6">
      <c r="C72" s="111"/>
      <c r="D72" s="111"/>
      <c r="E72" s="112"/>
      <c r="F72" s="112"/>
    </row>
    <row r="73" spans="3:6">
      <c r="C73" s="111"/>
      <c r="D73" s="111"/>
      <c r="E73" s="112"/>
      <c r="F73" s="112"/>
    </row>
    <row r="74" spans="3:6">
      <c r="C74" s="111"/>
      <c r="D74" s="111"/>
      <c r="E74" s="112"/>
      <c r="F74" s="112"/>
    </row>
    <row r="75" spans="3:6">
      <c r="C75" s="111"/>
      <c r="D75" s="111"/>
      <c r="E75" s="112"/>
      <c r="F75" s="112"/>
    </row>
    <row r="76" spans="3:6">
      <c r="C76" s="111"/>
      <c r="D76" s="111"/>
      <c r="E76" s="112"/>
      <c r="F76" s="112"/>
    </row>
    <row r="77" spans="3:6">
      <c r="C77" s="111"/>
      <c r="D77" s="111"/>
      <c r="E77" s="112"/>
      <c r="F77" s="112"/>
    </row>
    <row r="78" spans="3:6">
      <c r="C78" s="111"/>
      <c r="D78" s="111"/>
      <c r="E78" s="112"/>
      <c r="F78" s="112"/>
    </row>
    <row r="79" spans="3:6">
      <c r="C79" s="111"/>
      <c r="D79" s="111"/>
      <c r="E79" s="112"/>
      <c r="F79" s="112"/>
    </row>
    <row r="80" spans="3:6">
      <c r="C80" s="111"/>
      <c r="D80" s="111"/>
      <c r="E80" s="112"/>
      <c r="F80" s="11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2"/>
  <sheetViews>
    <sheetView workbookViewId="0">
      <selection activeCell="G92" sqref="G92"/>
    </sheetView>
  </sheetViews>
  <sheetFormatPr baseColWidth="10" defaultRowHeight="15" x14ac:dyDescent="0"/>
  <cols>
    <col min="1" max="1" width="16" style="110" bestFit="1" customWidth="1"/>
    <col min="2" max="2" width="1.83203125" style="110" customWidth="1"/>
    <col min="3" max="3" width="13.33203125" style="110" bestFit="1" customWidth="1"/>
    <col min="4" max="4" width="7.5" style="110" bestFit="1" customWidth="1"/>
    <col min="5" max="5" width="14.5" style="118" bestFit="1" customWidth="1"/>
    <col min="6" max="6" width="9.33203125" style="118" bestFit="1" customWidth="1"/>
  </cols>
  <sheetData>
    <row r="1" spans="1:6">
      <c r="A1" s="110" t="s">
        <v>383</v>
      </c>
      <c r="B1" s="111"/>
      <c r="C1" s="111" t="s">
        <v>384</v>
      </c>
      <c r="D1" s="111" t="s">
        <v>385</v>
      </c>
      <c r="E1" s="112" t="s">
        <v>386</v>
      </c>
      <c r="F1" s="112" t="s">
        <v>387</v>
      </c>
    </row>
    <row r="2" spans="1:6">
      <c r="A2" s="110" t="s">
        <v>388</v>
      </c>
      <c r="B2" s="111"/>
      <c r="C2" s="113" t="s">
        <v>240</v>
      </c>
      <c r="D2" s="114">
        <v>113</v>
      </c>
      <c r="E2" s="112">
        <v>0.10071301247771836</v>
      </c>
      <c r="F2" s="112">
        <v>8.7626010856319922E-2</v>
      </c>
    </row>
    <row r="3" spans="1:6">
      <c r="A3" s="111"/>
      <c r="B3" s="111"/>
      <c r="C3" s="115" t="s">
        <v>305</v>
      </c>
      <c r="D3" s="116">
        <v>87</v>
      </c>
      <c r="E3" s="117">
        <v>7.7540106951871662E-2</v>
      </c>
      <c r="F3" s="117">
        <v>6.7464273845131276E-2</v>
      </c>
    </row>
    <row r="4" spans="1:6">
      <c r="A4" s="111" t="s">
        <v>389</v>
      </c>
      <c r="B4" s="111"/>
      <c r="C4" s="115" t="s">
        <v>60</v>
      </c>
      <c r="D4" s="116">
        <v>57</v>
      </c>
      <c r="E4" s="117">
        <v>5.0802139037433157E-2</v>
      </c>
      <c r="F4" s="117">
        <v>4.4200731139913595E-2</v>
      </c>
    </row>
    <row r="5" spans="1:6">
      <c r="A5" s="111" t="s">
        <v>390</v>
      </c>
      <c r="B5" s="111"/>
      <c r="C5" s="113" t="s">
        <v>299</v>
      </c>
      <c r="D5" s="114">
        <v>52</v>
      </c>
      <c r="E5" s="112">
        <v>4.6345811051693407E-2</v>
      </c>
      <c r="F5" s="112">
        <v>4.0323474022377313E-2</v>
      </c>
    </row>
    <row r="6" spans="1:6">
      <c r="A6" s="111"/>
      <c r="B6" s="111"/>
      <c r="C6" s="113" t="s">
        <v>51</v>
      </c>
      <c r="D6" s="114">
        <v>49</v>
      </c>
      <c r="E6" s="112">
        <v>4.3672014260249553E-2</v>
      </c>
      <c r="F6" s="112">
        <v>3.7997119751855539E-2</v>
      </c>
    </row>
    <row r="7" spans="1:6">
      <c r="A7" s="111" t="s">
        <v>391</v>
      </c>
      <c r="B7" s="111"/>
      <c r="C7" s="113" t="s">
        <v>100</v>
      </c>
      <c r="D7" s="114">
        <v>40</v>
      </c>
      <c r="E7" s="112">
        <v>3.5650623885918005E-2</v>
      </c>
      <c r="F7" s="112">
        <v>3.101805694029024E-2</v>
      </c>
    </row>
    <row r="8" spans="1:6">
      <c r="A8" s="112">
        <v>0.87005649717514122</v>
      </c>
      <c r="B8" s="111"/>
      <c r="C8" s="113" t="s">
        <v>54</v>
      </c>
      <c r="D8" s="114">
        <v>38</v>
      </c>
      <c r="E8" s="112">
        <v>3.3868092691622102E-2</v>
      </c>
      <c r="F8" s="112">
        <v>2.9467154093275726E-2</v>
      </c>
    </row>
    <row r="9" spans="1:6">
      <c r="A9" s="111"/>
      <c r="B9" s="111"/>
      <c r="C9" s="113" t="s">
        <v>307</v>
      </c>
      <c r="D9" s="114">
        <v>36</v>
      </c>
      <c r="E9" s="112">
        <v>3.2085561497326207E-2</v>
      </c>
      <c r="F9" s="112">
        <v>2.7916251246261219E-2</v>
      </c>
    </row>
    <row r="10" spans="1:6">
      <c r="A10" s="111" t="s">
        <v>392</v>
      </c>
      <c r="B10" s="111"/>
      <c r="C10" s="115" t="s">
        <v>324</v>
      </c>
      <c r="D10" s="116">
        <v>33</v>
      </c>
      <c r="E10" s="117">
        <v>2.9411764705882353E-2</v>
      </c>
      <c r="F10" s="117">
        <v>2.5589896975739448E-2</v>
      </c>
    </row>
    <row r="11" spans="1:6">
      <c r="A11" s="111">
        <v>354</v>
      </c>
      <c r="B11" s="111"/>
      <c r="C11" s="113" t="s">
        <v>102</v>
      </c>
      <c r="D11" s="114">
        <v>30</v>
      </c>
      <c r="E11" s="112">
        <v>2.6737967914438502E-2</v>
      </c>
      <c r="F11" s="112">
        <v>2.3263542705217678E-2</v>
      </c>
    </row>
    <row r="12" spans="1:6">
      <c r="A12" s="111"/>
      <c r="B12" s="111"/>
      <c r="C12" s="113" t="s">
        <v>309</v>
      </c>
      <c r="D12" s="114">
        <v>28</v>
      </c>
      <c r="E12" s="112">
        <v>2.4955436720142603E-2</v>
      </c>
      <c r="F12" s="112">
        <v>2.1712639858203167E-2</v>
      </c>
    </row>
    <row r="13" spans="1:6">
      <c r="A13" s="111" t="s">
        <v>393</v>
      </c>
      <c r="B13" s="111"/>
      <c r="C13" s="115" t="s">
        <v>284</v>
      </c>
      <c r="D13" s="116">
        <v>28</v>
      </c>
      <c r="E13" s="117">
        <v>2.4955436720142603E-2</v>
      </c>
      <c r="F13" s="117">
        <v>2.1712639858203167E-2</v>
      </c>
    </row>
    <row r="14" spans="1:6">
      <c r="A14" s="111">
        <f>A8*A11</f>
        <v>308</v>
      </c>
      <c r="B14" s="111"/>
      <c r="C14" s="115" t="s">
        <v>268</v>
      </c>
      <c r="D14" s="116">
        <v>27</v>
      </c>
      <c r="E14" s="117">
        <v>2.4064171122994651E-2</v>
      </c>
      <c r="F14" s="117">
        <v>2.093718843469591E-2</v>
      </c>
    </row>
    <row r="15" spans="1:6">
      <c r="A15" s="111"/>
      <c r="B15" s="111"/>
      <c r="C15" s="113" t="s">
        <v>256</v>
      </c>
      <c r="D15" s="114">
        <v>25</v>
      </c>
      <c r="E15" s="112">
        <v>2.2281639928698752E-2</v>
      </c>
      <c r="F15" s="112">
        <v>1.93862855876814E-2</v>
      </c>
    </row>
    <row r="16" spans="1:6">
      <c r="A16" s="111"/>
      <c r="B16" s="111"/>
      <c r="C16" s="115" t="s">
        <v>340</v>
      </c>
      <c r="D16" s="116">
        <v>21</v>
      </c>
      <c r="E16" s="117">
        <v>1.871657754010695E-2</v>
      </c>
      <c r="F16" s="117">
        <v>1.6284479893652375E-2</v>
      </c>
    </row>
    <row r="17" spans="1:6">
      <c r="A17" s="111"/>
      <c r="B17" s="111"/>
      <c r="C17" s="113" t="s">
        <v>217</v>
      </c>
      <c r="D17" s="114">
        <v>20</v>
      </c>
      <c r="E17" s="112">
        <v>1.7825311942959002E-2</v>
      </c>
      <c r="F17" s="112">
        <v>1.550902847014512E-2</v>
      </c>
    </row>
    <row r="18" spans="1:6">
      <c r="A18" s="111"/>
      <c r="B18" s="111"/>
      <c r="C18" s="115" t="s">
        <v>330</v>
      </c>
      <c r="D18" s="116">
        <v>19</v>
      </c>
      <c r="E18" s="117">
        <v>1.6934046345811051E-2</v>
      </c>
      <c r="F18" s="117">
        <v>1.4733577046637863E-2</v>
      </c>
    </row>
    <row r="19" spans="1:6">
      <c r="A19" s="111"/>
      <c r="B19" s="111"/>
      <c r="C19" s="113" t="s">
        <v>129</v>
      </c>
      <c r="D19" s="114">
        <v>18</v>
      </c>
      <c r="E19" s="112">
        <v>1.6042780748663103E-2</v>
      </c>
      <c r="F19" s="112">
        <v>1.395812562313061E-2</v>
      </c>
    </row>
    <row r="20" spans="1:6">
      <c r="A20" s="111"/>
      <c r="B20" s="111"/>
      <c r="C20" s="113" t="s">
        <v>247</v>
      </c>
      <c r="D20" s="114">
        <v>16</v>
      </c>
      <c r="E20" s="112">
        <v>1.4260249554367201E-2</v>
      </c>
      <c r="F20" s="112">
        <v>1.2407222776116096E-2</v>
      </c>
    </row>
    <row r="21" spans="1:6">
      <c r="A21" s="111"/>
      <c r="B21" s="111"/>
      <c r="C21" s="113" t="s">
        <v>145</v>
      </c>
      <c r="D21" s="114">
        <v>15</v>
      </c>
      <c r="E21" s="112">
        <v>1.3368983957219251E-2</v>
      </c>
      <c r="F21" s="112">
        <v>1.1631771352608839E-2</v>
      </c>
    </row>
    <row r="22" spans="1:6">
      <c r="A22" s="111"/>
      <c r="B22" s="111"/>
      <c r="C22" s="115" t="s">
        <v>291</v>
      </c>
      <c r="D22" s="116">
        <v>15</v>
      </c>
      <c r="E22" s="117">
        <v>1.3368983957219251E-2</v>
      </c>
      <c r="F22" s="117">
        <v>1.1631771352608839E-2</v>
      </c>
    </row>
    <row r="23" spans="1:6">
      <c r="A23" s="111"/>
      <c r="B23" s="111"/>
      <c r="C23" s="113" t="s">
        <v>279</v>
      </c>
      <c r="D23" s="114">
        <v>14</v>
      </c>
      <c r="E23" s="112">
        <v>1.2477718360071301E-2</v>
      </c>
      <c r="F23" s="112">
        <v>1.0856319929101584E-2</v>
      </c>
    </row>
    <row r="24" spans="1:6">
      <c r="A24" s="111"/>
      <c r="B24" s="111"/>
      <c r="C24" s="113" t="s">
        <v>203</v>
      </c>
      <c r="D24" s="114">
        <v>14</v>
      </c>
      <c r="E24" s="112">
        <v>1.2477718360071301E-2</v>
      </c>
      <c r="F24" s="112">
        <v>1.0856319929101584E-2</v>
      </c>
    </row>
    <row r="25" spans="1:6">
      <c r="A25" s="111"/>
      <c r="B25" s="111"/>
      <c r="C25" s="113" t="s">
        <v>312</v>
      </c>
      <c r="D25" s="114">
        <v>14</v>
      </c>
      <c r="E25" s="112">
        <v>1.2477718360071301E-2</v>
      </c>
      <c r="F25" s="112">
        <v>1.0856319929101584E-2</v>
      </c>
    </row>
    <row r="26" spans="1:6">
      <c r="A26" s="111"/>
      <c r="B26" s="111"/>
      <c r="C26" s="113" t="s">
        <v>251</v>
      </c>
      <c r="D26" s="114">
        <v>13</v>
      </c>
      <c r="E26" s="112">
        <v>1.1586452762923352E-2</v>
      </c>
      <c r="F26" s="112">
        <v>1.0080868505594328E-2</v>
      </c>
    </row>
    <row r="27" spans="1:6">
      <c r="A27" s="111"/>
      <c r="B27" s="111"/>
      <c r="C27" s="115" t="s">
        <v>121</v>
      </c>
      <c r="D27" s="116">
        <v>13</v>
      </c>
      <c r="E27" s="117">
        <v>1.1586452762923352E-2</v>
      </c>
      <c r="F27" s="117">
        <v>1.0080868505594328E-2</v>
      </c>
    </row>
    <row r="28" spans="1:6">
      <c r="A28" s="111"/>
      <c r="B28" s="111"/>
      <c r="C28" s="113" t="s">
        <v>85</v>
      </c>
      <c r="D28" s="114">
        <v>13</v>
      </c>
      <c r="E28" s="112">
        <v>1.1586452762923352E-2</v>
      </c>
      <c r="F28" s="112">
        <v>1.0080868505594328E-2</v>
      </c>
    </row>
    <row r="29" spans="1:6">
      <c r="A29" s="111"/>
      <c r="B29" s="111"/>
      <c r="C29" s="115" t="s">
        <v>338</v>
      </c>
      <c r="D29" s="116">
        <v>13</v>
      </c>
      <c r="E29" s="117">
        <v>1.1586452762923352E-2</v>
      </c>
      <c r="F29" s="117">
        <v>1.0080868505594328E-2</v>
      </c>
    </row>
    <row r="30" spans="1:6">
      <c r="A30" s="111"/>
      <c r="B30" s="111"/>
      <c r="C30" s="113" t="s">
        <v>317</v>
      </c>
      <c r="D30" s="114">
        <v>13</v>
      </c>
      <c r="E30" s="112">
        <v>1.1586452762923352E-2</v>
      </c>
      <c r="F30" s="112">
        <v>1.0080868505594328E-2</v>
      </c>
    </row>
    <row r="31" spans="1:6">
      <c r="A31" s="111"/>
      <c r="B31" s="111"/>
      <c r="C31" s="113" t="s">
        <v>113</v>
      </c>
      <c r="D31" s="114">
        <v>13</v>
      </c>
      <c r="E31" s="112">
        <v>1.1586452762923352E-2</v>
      </c>
      <c r="F31" s="112">
        <v>1.0080868505594328E-2</v>
      </c>
    </row>
    <row r="32" spans="1:6">
      <c r="A32" s="111"/>
      <c r="B32" s="111"/>
      <c r="C32" s="115" t="s">
        <v>315</v>
      </c>
      <c r="D32" s="116">
        <v>12</v>
      </c>
      <c r="E32" s="117">
        <v>1.06951871657754E-2</v>
      </c>
      <c r="F32" s="117">
        <v>9.3054170820870714E-3</v>
      </c>
    </row>
    <row r="33" spans="1:6">
      <c r="A33" s="111"/>
      <c r="B33" s="111"/>
      <c r="C33" s="113" t="s">
        <v>158</v>
      </c>
      <c r="D33" s="114">
        <v>12</v>
      </c>
      <c r="E33" s="112">
        <v>1.06951871657754E-2</v>
      </c>
      <c r="F33" s="112">
        <v>9.3054170820870714E-3</v>
      </c>
    </row>
    <row r="34" spans="1:6">
      <c r="A34" s="111"/>
      <c r="B34" s="111"/>
      <c r="C34" s="115" t="s">
        <v>328</v>
      </c>
      <c r="D34" s="116">
        <v>12</v>
      </c>
      <c r="E34" s="117">
        <v>1.06951871657754E-2</v>
      </c>
      <c r="F34" s="117">
        <v>9.3054170820870714E-3</v>
      </c>
    </row>
    <row r="35" spans="1:6">
      <c r="A35" s="111"/>
      <c r="B35" s="111"/>
      <c r="C35" s="113" t="s">
        <v>143</v>
      </c>
      <c r="D35" s="114">
        <v>11</v>
      </c>
      <c r="E35" s="112">
        <v>9.8039215686274508E-3</v>
      </c>
      <c r="F35" s="112">
        <v>8.5299656585798161E-3</v>
      </c>
    </row>
    <row r="36" spans="1:6">
      <c r="A36" s="111"/>
      <c r="B36" s="111"/>
      <c r="C36" s="115" t="s">
        <v>319</v>
      </c>
      <c r="D36" s="116">
        <v>11</v>
      </c>
      <c r="E36" s="117">
        <v>9.8039215686274508E-3</v>
      </c>
      <c r="F36" s="117">
        <v>8.5299656585798161E-3</v>
      </c>
    </row>
    <row r="37" spans="1:6">
      <c r="A37" s="111"/>
      <c r="B37" s="111"/>
      <c r="C37" s="115" t="s">
        <v>303</v>
      </c>
      <c r="D37" s="116">
        <v>10</v>
      </c>
      <c r="E37" s="117">
        <v>8.9126559714795012E-3</v>
      </c>
      <c r="F37" s="117">
        <v>7.7545142350725601E-3</v>
      </c>
    </row>
    <row r="38" spans="1:6">
      <c r="A38" s="111"/>
      <c r="B38" s="111"/>
      <c r="C38" s="115" t="s">
        <v>321</v>
      </c>
      <c r="D38" s="116">
        <v>10</v>
      </c>
      <c r="E38" s="117">
        <v>8.9126559714795012E-3</v>
      </c>
      <c r="F38" s="117">
        <v>7.7545142350725601E-3</v>
      </c>
    </row>
    <row r="39" spans="1:6">
      <c r="A39" s="111"/>
      <c r="B39" s="111"/>
      <c r="C39" s="115" t="s">
        <v>115</v>
      </c>
      <c r="D39" s="116">
        <v>10</v>
      </c>
      <c r="E39" s="117">
        <v>8.9126559714795012E-3</v>
      </c>
      <c r="F39" s="117">
        <v>7.7545142350725601E-3</v>
      </c>
    </row>
    <row r="40" spans="1:6">
      <c r="A40" s="111"/>
      <c r="B40" s="111"/>
      <c r="C40" s="113" t="s">
        <v>70</v>
      </c>
      <c r="D40" s="114">
        <v>10</v>
      </c>
      <c r="E40" s="112">
        <v>8.9126559714795012E-3</v>
      </c>
      <c r="F40" s="112">
        <v>7.7545142350725601E-3</v>
      </c>
    </row>
    <row r="41" spans="1:6">
      <c r="A41" s="111"/>
      <c r="B41" s="111"/>
      <c r="C41" s="115" t="s">
        <v>74</v>
      </c>
      <c r="D41" s="116">
        <v>8</v>
      </c>
      <c r="E41" s="117">
        <v>7.1301247771836003E-3</v>
      </c>
      <c r="F41" s="117">
        <v>6.2036113880580479E-3</v>
      </c>
    </row>
    <row r="42" spans="1:6">
      <c r="A42" s="111"/>
      <c r="B42" s="111"/>
      <c r="C42" s="113" t="s">
        <v>154</v>
      </c>
      <c r="D42" s="114">
        <v>8</v>
      </c>
      <c r="E42" s="112">
        <v>7.1301247771836003E-3</v>
      </c>
      <c r="F42" s="112">
        <v>6.2036113880580479E-3</v>
      </c>
    </row>
    <row r="43" spans="1:6">
      <c r="A43" s="111"/>
      <c r="B43" s="111"/>
      <c r="C43" s="115" t="s">
        <v>213</v>
      </c>
      <c r="D43" s="116">
        <v>7</v>
      </c>
      <c r="E43" s="117">
        <v>6.2388591800356507E-3</v>
      </c>
      <c r="F43" s="117">
        <v>5.4281599645507918E-3</v>
      </c>
    </row>
    <row r="44" spans="1:6">
      <c r="A44" s="111"/>
      <c r="B44" s="111"/>
      <c r="C44" s="113" t="s">
        <v>211</v>
      </c>
      <c r="D44" s="114">
        <v>7</v>
      </c>
      <c r="E44" s="112">
        <v>6.2388591800356507E-3</v>
      </c>
      <c r="F44" s="112">
        <v>5.4281599645507918E-3</v>
      </c>
    </row>
    <row r="45" spans="1:6">
      <c r="A45" s="111"/>
      <c r="B45" s="111"/>
      <c r="C45" s="113" t="s">
        <v>127</v>
      </c>
      <c r="D45" s="114">
        <v>7</v>
      </c>
      <c r="E45" s="112">
        <v>6.2388591800356507E-3</v>
      </c>
      <c r="F45" s="112">
        <v>5.4281599645507918E-3</v>
      </c>
    </row>
    <row r="46" spans="1:6">
      <c r="A46" s="111"/>
      <c r="B46" s="111"/>
      <c r="C46" s="113" t="s">
        <v>26</v>
      </c>
      <c r="D46" s="114">
        <v>7</v>
      </c>
      <c r="E46" s="112">
        <v>6.2388591800356507E-3</v>
      </c>
      <c r="F46" s="112">
        <v>5.4281599645507918E-3</v>
      </c>
    </row>
    <row r="47" spans="1:6">
      <c r="A47" s="111"/>
      <c r="B47" s="111"/>
      <c r="C47" s="113" t="s">
        <v>232</v>
      </c>
      <c r="D47" s="114">
        <v>6</v>
      </c>
      <c r="E47" s="112">
        <v>5.3475935828877002E-3</v>
      </c>
      <c r="F47" s="112">
        <v>4.6527085410435357E-3</v>
      </c>
    </row>
    <row r="48" spans="1:6">
      <c r="A48" s="111"/>
      <c r="B48" s="111"/>
      <c r="C48" s="115" t="s">
        <v>41</v>
      </c>
      <c r="D48" s="116">
        <v>6</v>
      </c>
      <c r="E48" s="117">
        <v>5.3475935828877002E-3</v>
      </c>
      <c r="F48" s="117">
        <v>4.6527085410435357E-3</v>
      </c>
    </row>
    <row r="49" spans="3:6">
      <c r="C49" s="113" t="s">
        <v>227</v>
      </c>
      <c r="D49" s="114">
        <v>6</v>
      </c>
      <c r="E49" s="112">
        <v>5.3475935828877002E-3</v>
      </c>
      <c r="F49" s="112">
        <v>4.6527085410435357E-3</v>
      </c>
    </row>
    <row r="50" spans="3:6">
      <c r="C50" s="113" t="s">
        <v>44</v>
      </c>
      <c r="D50" s="114">
        <v>5</v>
      </c>
      <c r="E50" s="112">
        <v>4.4563279857397506E-3</v>
      </c>
      <c r="F50" s="112">
        <v>3.87725711753628E-3</v>
      </c>
    </row>
    <row r="51" spans="3:6">
      <c r="C51" s="113" t="s">
        <v>277</v>
      </c>
      <c r="D51" s="114">
        <v>4</v>
      </c>
      <c r="E51" s="112">
        <v>3.5650623885918001E-3</v>
      </c>
      <c r="F51" s="112">
        <v>3.1018056940290239E-3</v>
      </c>
    </row>
    <row r="52" spans="3:6">
      <c r="C52" s="113" t="s">
        <v>288</v>
      </c>
      <c r="D52" s="114">
        <v>4</v>
      </c>
      <c r="E52" s="112">
        <v>3.5650623885918001E-3</v>
      </c>
      <c r="F52" s="112">
        <v>3.1018056940290239E-3</v>
      </c>
    </row>
    <row r="53" spans="3:6">
      <c r="C53" s="113" t="s">
        <v>148</v>
      </c>
      <c r="D53" s="114">
        <v>4</v>
      </c>
      <c r="E53" s="112">
        <v>3.5650623885918001E-3</v>
      </c>
      <c r="F53" s="112">
        <v>3.1018056940290239E-3</v>
      </c>
    </row>
    <row r="54" spans="3:6">
      <c r="C54" s="113" t="s">
        <v>135</v>
      </c>
      <c r="D54" s="114">
        <v>4</v>
      </c>
      <c r="E54" s="112">
        <v>3.5650623885918001E-3</v>
      </c>
      <c r="F54" s="112">
        <v>3.1018056940290239E-3</v>
      </c>
    </row>
    <row r="55" spans="3:6">
      <c r="C55" s="113" t="s">
        <v>94</v>
      </c>
      <c r="D55" s="114">
        <v>4</v>
      </c>
      <c r="E55" s="112">
        <v>3.5650623885918001E-3</v>
      </c>
      <c r="F55" s="112">
        <v>3.1018056940290239E-3</v>
      </c>
    </row>
    <row r="56" spans="3:6">
      <c r="C56" s="113" t="s">
        <v>196</v>
      </c>
      <c r="D56" s="114">
        <v>4</v>
      </c>
      <c r="E56" s="112">
        <v>3.5650623885918001E-3</v>
      </c>
      <c r="F56" s="112">
        <v>3.1018056940290239E-3</v>
      </c>
    </row>
    <row r="57" spans="3:6">
      <c r="C57" s="115" t="s">
        <v>76</v>
      </c>
      <c r="D57" s="116">
        <v>3</v>
      </c>
      <c r="E57" s="117">
        <v>2.6737967914438501E-3</v>
      </c>
      <c r="F57" s="117">
        <v>2.3263542705217678E-3</v>
      </c>
    </row>
    <row r="58" spans="3:6">
      <c r="C58" s="115" t="s">
        <v>275</v>
      </c>
      <c r="D58" s="116">
        <v>3</v>
      </c>
      <c r="E58" s="117">
        <v>2.6737967914438501E-3</v>
      </c>
      <c r="F58" s="117">
        <v>2.3263542705217678E-3</v>
      </c>
    </row>
    <row r="59" spans="3:6">
      <c r="C59" s="113" t="s">
        <v>258</v>
      </c>
      <c r="D59" s="114">
        <v>3</v>
      </c>
      <c r="E59" s="112">
        <v>2.6737967914438501E-3</v>
      </c>
      <c r="F59" s="112">
        <v>2.3263542705217678E-3</v>
      </c>
    </row>
    <row r="60" spans="3:6">
      <c r="C60" s="113" t="s">
        <v>137</v>
      </c>
      <c r="D60" s="114">
        <v>3</v>
      </c>
      <c r="E60" s="112">
        <v>2.6737967914438501E-3</v>
      </c>
      <c r="F60" s="112">
        <v>2.3263542705217678E-3</v>
      </c>
    </row>
    <row r="61" spans="3:6">
      <c r="C61" s="113" t="s">
        <v>301</v>
      </c>
      <c r="D61" s="114">
        <v>3</v>
      </c>
      <c r="E61" s="112">
        <v>2.6737967914438501E-3</v>
      </c>
      <c r="F61" s="112">
        <v>2.3263542705217678E-3</v>
      </c>
    </row>
    <row r="62" spans="3:6">
      <c r="C62" s="115" t="s">
        <v>77</v>
      </c>
      <c r="D62" s="116">
        <v>3</v>
      </c>
      <c r="E62" s="117">
        <v>2.6737967914438501E-3</v>
      </c>
      <c r="F62" s="117">
        <v>2.3263542705217678E-3</v>
      </c>
    </row>
    <row r="63" spans="3:6">
      <c r="C63" s="113" t="s">
        <v>293</v>
      </c>
      <c r="D63" s="114">
        <v>2</v>
      </c>
      <c r="E63" s="112">
        <v>1.7825311942959001E-3</v>
      </c>
      <c r="F63" s="112">
        <v>1.550902847014512E-3</v>
      </c>
    </row>
    <row r="64" spans="3:6">
      <c r="C64" s="113" t="s">
        <v>225</v>
      </c>
      <c r="D64" s="114">
        <v>2</v>
      </c>
      <c r="E64" s="112">
        <v>1.7825311942959001E-3</v>
      </c>
      <c r="F64" s="112">
        <v>1.550902847014512E-3</v>
      </c>
    </row>
    <row r="65" spans="3:6">
      <c r="C65" s="113" t="s">
        <v>194</v>
      </c>
      <c r="D65" s="114">
        <v>2</v>
      </c>
      <c r="E65" s="112">
        <v>1.7825311942959001E-3</v>
      </c>
      <c r="F65" s="112">
        <v>1.550902847014512E-3</v>
      </c>
    </row>
    <row r="66" spans="3:6">
      <c r="C66" s="113" t="s">
        <v>254</v>
      </c>
      <c r="D66" s="114">
        <v>1</v>
      </c>
      <c r="E66" s="112">
        <v>8.9126559714795004E-4</v>
      </c>
      <c r="F66" s="112">
        <v>7.7545142350725598E-4</v>
      </c>
    </row>
    <row r="67" spans="3:6">
      <c r="C67" s="113" t="s">
        <v>270</v>
      </c>
      <c r="D67" s="114">
        <v>1</v>
      </c>
      <c r="E67" s="112">
        <v>8.9126559714795004E-4</v>
      </c>
      <c r="F67" s="112">
        <v>7.7545142350725598E-4</v>
      </c>
    </row>
    <row r="68" spans="3:6">
      <c r="C68" s="113" t="s">
        <v>161</v>
      </c>
      <c r="D68" s="114">
        <v>1</v>
      </c>
      <c r="E68" s="112">
        <v>8.9126559714795004E-4</v>
      </c>
      <c r="F68" s="112">
        <v>7.7545142350725598E-4</v>
      </c>
    </row>
    <row r="69" spans="3:6">
      <c r="C69" s="113" t="s">
        <v>207</v>
      </c>
      <c r="D69" s="114">
        <v>1</v>
      </c>
      <c r="E69" s="112">
        <v>8.9126559714795004E-4</v>
      </c>
      <c r="F69" s="112">
        <v>7.7545142350725598E-4</v>
      </c>
    </row>
    <row r="70" spans="3:6">
      <c r="C70" s="113" t="s">
        <v>262</v>
      </c>
      <c r="D70" s="114">
        <v>1</v>
      </c>
      <c r="E70" s="112">
        <v>8.9126559714795004E-4</v>
      </c>
      <c r="F70" s="112">
        <v>7.7545142350725598E-4</v>
      </c>
    </row>
    <row r="71" spans="3:6">
      <c r="C71" s="115" t="s">
        <v>176</v>
      </c>
      <c r="D71" s="116">
        <v>1</v>
      </c>
      <c r="E71" s="117">
        <v>8.9126559714795004E-4</v>
      </c>
      <c r="F71" s="117">
        <v>7.7545142350725598E-4</v>
      </c>
    </row>
    <row r="72" spans="3:6">
      <c r="C72" s="113" t="s">
        <v>230</v>
      </c>
      <c r="D72" s="114">
        <v>1</v>
      </c>
      <c r="E72" s="112">
        <v>8.9126559714795004E-4</v>
      </c>
      <c r="F72" s="112">
        <v>7.7545142350725598E-4</v>
      </c>
    </row>
    <row r="73" spans="3:6">
      <c r="C73" s="113" t="s">
        <v>61</v>
      </c>
      <c r="D73" s="114">
        <v>1</v>
      </c>
      <c r="E73" s="112">
        <v>8.9126559714795004E-4</v>
      </c>
      <c r="F73" s="112">
        <v>7.7545142350725598E-4</v>
      </c>
    </row>
    <row r="74" spans="3:6">
      <c r="C74" s="113" t="s">
        <v>117</v>
      </c>
      <c r="D74" s="114">
        <v>1</v>
      </c>
      <c r="E74" s="112">
        <v>8.9126559714795004E-4</v>
      </c>
      <c r="F74" s="112">
        <v>7.7545142350725598E-4</v>
      </c>
    </row>
    <row r="75" spans="3:6">
      <c r="C75" s="113" t="s">
        <v>336</v>
      </c>
      <c r="D75" s="114">
        <v>1</v>
      </c>
      <c r="E75" s="112">
        <v>8.9126559714795004E-4</v>
      </c>
      <c r="F75" s="112">
        <v>7.7545142350725598E-4</v>
      </c>
    </row>
    <row r="76" spans="3:6">
      <c r="C76" s="113" t="s">
        <v>185</v>
      </c>
      <c r="D76" s="114">
        <v>1</v>
      </c>
      <c r="E76" s="112">
        <v>8.9126559714795004E-4</v>
      </c>
      <c r="F76" s="112">
        <v>7.7545142350725598E-4</v>
      </c>
    </row>
    <row r="77" spans="3:6">
      <c r="C77" s="113" t="s">
        <v>192</v>
      </c>
      <c r="D77" s="114">
        <v>1</v>
      </c>
      <c r="E77" s="112">
        <v>8.9126559714795004E-4</v>
      </c>
      <c r="F77" s="112">
        <v>7.7545142350725598E-4</v>
      </c>
    </row>
    <row r="78" spans="3:6">
      <c r="C78" s="113" t="s">
        <v>166</v>
      </c>
      <c r="D78" s="114">
        <v>1</v>
      </c>
      <c r="E78" s="112">
        <v>8.9126559714795004E-4</v>
      </c>
      <c r="F78" s="112">
        <v>7.7545142350725598E-4</v>
      </c>
    </row>
    <row r="79" spans="3:6">
      <c r="C79" s="113" t="s">
        <v>260</v>
      </c>
      <c r="D79" s="114">
        <v>1</v>
      </c>
      <c r="E79" s="112">
        <v>8.9126559714795004E-4</v>
      </c>
      <c r="F79" s="112">
        <v>7.7545142350725598E-4</v>
      </c>
    </row>
    <row r="80" spans="3:6">
      <c r="C80" s="113" t="s">
        <v>219</v>
      </c>
      <c r="D80" s="114">
        <v>1</v>
      </c>
      <c r="E80" s="112">
        <v>8.9126559714795004E-4</v>
      </c>
      <c r="F80" s="112">
        <v>7.7545142350725598E-4</v>
      </c>
    </row>
    <row r="81" spans="3:6">
      <c r="C81" s="113" t="s">
        <v>168</v>
      </c>
      <c r="D81" s="114">
        <v>1</v>
      </c>
      <c r="E81" s="112">
        <v>8.9126559714795004E-4</v>
      </c>
      <c r="F81" s="112">
        <v>7.7545142350725598E-4</v>
      </c>
    </row>
    <row r="82" spans="3:6">
      <c r="C82" s="113" t="s">
        <v>156</v>
      </c>
      <c r="D82" s="114">
        <v>1</v>
      </c>
      <c r="E82" s="112">
        <v>8.9126559714795004E-4</v>
      </c>
      <c r="F82" s="112">
        <v>7.7545142350725598E-4</v>
      </c>
    </row>
    <row r="83" spans="3:6">
      <c r="C83" s="113" t="s">
        <v>81</v>
      </c>
      <c r="D83" s="114">
        <v>1</v>
      </c>
      <c r="E83" s="112">
        <v>8.9126559714795004E-4</v>
      </c>
      <c r="F83" s="112">
        <v>7.7545142350725598E-4</v>
      </c>
    </row>
    <row r="84" spans="3:6">
      <c r="C84" s="113" t="s">
        <v>333</v>
      </c>
      <c r="D84" s="114">
        <v>1</v>
      </c>
      <c r="E84" s="112">
        <v>8.9126559714795004E-4</v>
      </c>
      <c r="F84" s="112">
        <v>7.7545142350725598E-4</v>
      </c>
    </row>
    <row r="85" spans="3:6">
      <c r="C85" s="113" t="s">
        <v>236</v>
      </c>
      <c r="D85" s="114">
        <v>1</v>
      </c>
      <c r="E85" s="112">
        <v>8.9126559714795004E-4</v>
      </c>
      <c r="F85" s="112">
        <v>7.7545142350725598E-4</v>
      </c>
    </row>
    <row r="86" spans="3:6">
      <c r="C86" s="113" t="s">
        <v>266</v>
      </c>
      <c r="D86" s="114">
        <v>1</v>
      </c>
      <c r="E86" s="112">
        <v>8.9126559714795004E-4</v>
      </c>
      <c r="F86" s="112">
        <v>7.7545142350725598E-4</v>
      </c>
    </row>
    <row r="87" spans="3:6">
      <c r="C87" s="115" t="s">
        <v>273</v>
      </c>
      <c r="D87" s="116">
        <v>1</v>
      </c>
      <c r="E87" s="117">
        <v>8.9126559714795004E-4</v>
      </c>
      <c r="F87" s="117">
        <v>7.7545142350725598E-4</v>
      </c>
    </row>
    <row r="88" spans="3:6">
      <c r="C88" s="113"/>
      <c r="D88" s="114"/>
      <c r="E88" s="112"/>
      <c r="F88" s="112"/>
    </row>
    <row r="89" spans="3:6">
      <c r="C89" s="113"/>
      <c r="D89" s="114"/>
      <c r="E89" s="112"/>
      <c r="F89" s="112"/>
    </row>
    <row r="90" spans="3:6">
      <c r="C90" s="111"/>
      <c r="D90" s="111"/>
      <c r="E90" s="112"/>
      <c r="F90" s="112"/>
    </row>
    <row r="91" spans="3:6">
      <c r="C91" s="115" t="s">
        <v>394</v>
      </c>
      <c r="D91" s="111"/>
      <c r="E91" s="112"/>
      <c r="F91" s="112"/>
    </row>
    <row r="92" spans="3:6">
      <c r="C92" s="111"/>
      <c r="D92" s="111"/>
      <c r="E92" s="112"/>
      <c r="F92" s="112"/>
    </row>
    <row r="93" spans="3:6">
      <c r="C93" s="111"/>
      <c r="D93" s="111"/>
      <c r="E93" s="112"/>
      <c r="F93" s="112"/>
    </row>
    <row r="94" spans="3:6">
      <c r="C94" s="111"/>
      <c r="D94" s="111"/>
      <c r="E94" s="112"/>
      <c r="F94" s="112"/>
    </row>
    <row r="95" spans="3:6">
      <c r="C95" s="111"/>
      <c r="D95" s="111"/>
      <c r="E95" s="112"/>
      <c r="F95" s="112"/>
    </row>
    <row r="96" spans="3:6">
      <c r="C96" s="111"/>
      <c r="D96" s="111"/>
      <c r="E96" s="112"/>
      <c r="F96" s="112"/>
    </row>
    <row r="97" spans="5:6">
      <c r="E97" s="110"/>
      <c r="F97" s="110"/>
    </row>
    <row r="98" spans="5:6">
      <c r="E98" s="110"/>
      <c r="F98" s="110"/>
    </row>
    <row r="99" spans="5:6">
      <c r="E99" s="110"/>
      <c r="F99" s="110"/>
    </row>
    <row r="100" spans="5:6">
      <c r="E100" s="110"/>
      <c r="F100" s="110"/>
    </row>
    <row r="101" spans="5:6">
      <c r="E101" s="110"/>
      <c r="F101" s="110"/>
    </row>
    <row r="102" spans="5:6">
      <c r="E102" s="110"/>
      <c r="F102" s="110"/>
    </row>
    <row r="103" spans="5:6">
      <c r="E103" s="110"/>
      <c r="F103" s="110"/>
    </row>
    <row r="104" spans="5:6">
      <c r="E104" s="110"/>
      <c r="F104" s="110"/>
    </row>
    <row r="105" spans="5:6">
      <c r="E105" s="110"/>
      <c r="F105" s="110"/>
    </row>
    <row r="106" spans="5:6">
      <c r="E106" s="110"/>
      <c r="F106" s="110"/>
    </row>
    <row r="107" spans="5:6">
      <c r="E107" s="110"/>
      <c r="F107" s="110"/>
    </row>
    <row r="108" spans="5:6">
      <c r="E108" s="110"/>
      <c r="F108" s="110"/>
    </row>
    <row r="109" spans="5:6">
      <c r="E109" s="110"/>
      <c r="F109" s="110"/>
    </row>
    <row r="110" spans="5:6">
      <c r="E110" s="110"/>
      <c r="F110" s="110"/>
    </row>
    <row r="111" spans="5:6">
      <c r="E111" s="110"/>
      <c r="F111" s="110"/>
    </row>
    <row r="112" spans="5:6">
      <c r="E112" s="110"/>
      <c r="F112" s="110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F01DA381CDEBC44A43FD1EA39CD529A" ma:contentTypeVersion="7" ma:contentTypeDescription="Create a new document." ma:contentTypeScope="" ma:versionID="810b3f26048e4a87389945157ea0e72d">
  <xsd:schema xmlns:xsd="http://www.w3.org/2001/XMLSchema" xmlns:p="http://schemas.microsoft.com/office/2006/metadata/properties" xmlns:ns2="3998502f-f40c-4b7f-935a-9b232a321072" targetNamespace="http://schemas.microsoft.com/office/2006/metadata/properties" ma:root="true" ma:fieldsID="d2da522b91789f75ab4807fdb0d46912" ns2:_="">
    <xsd:import namespace="3998502f-f40c-4b7f-935a-9b232a32107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998502f-f40c-4b7f-935a-9b232a32107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998502f-f40c-4b7f-935a-9b232a321072">Table</DocumentType>
    <TitleName xmlns="3998502f-f40c-4b7f-935a-9b232a321072">Table 3.XLSX</TitleName>
    <Checked_x0020_Out_x0020_To xmlns="3998502f-f40c-4b7f-935a-9b232a321072">
      <UserInfo>
        <DisplayName/>
        <AccountId xsi:nil="true"/>
        <AccountType/>
      </UserInfo>
    </Checked_x0020_Out_x0020_To>
    <IsDeleted xmlns="3998502f-f40c-4b7f-935a-9b232a321072">false</IsDeleted>
    <DocumentId xmlns="3998502f-f40c-4b7f-935a-9b232a321072">Table 3.XLSX</DocumentId>
    <FileFormat xmlns="3998502f-f40c-4b7f-935a-9b232a321072">XLSX</FileFormat>
    <StageName xmlns="3998502f-f40c-4b7f-935a-9b232a321072" xsi:nil="true"/>
  </documentManagement>
</p:properties>
</file>

<file path=customXml/itemProps1.xml><?xml version="1.0" encoding="utf-8"?>
<ds:datastoreItem xmlns:ds="http://schemas.openxmlformats.org/officeDocument/2006/customXml" ds:itemID="{71BBC295-6EAC-4EE8-82F1-02E04B361154}"/>
</file>

<file path=customXml/itemProps2.xml><?xml version="1.0" encoding="utf-8"?>
<ds:datastoreItem xmlns:ds="http://schemas.openxmlformats.org/officeDocument/2006/customXml" ds:itemID="{500B16BA-4792-4B74-8DE1-2EC5F6DCA438}"/>
</file>

<file path=customXml/itemProps3.xml><?xml version="1.0" encoding="utf-8"?>
<ds:datastoreItem xmlns:ds="http://schemas.openxmlformats.org/officeDocument/2006/customXml" ds:itemID="{021557E5-2B33-431C-8FB1-BBE2F76B5DC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Combined NR aging gene set up</vt:lpstr>
      <vt:lpstr>3M_24M_up</vt:lpstr>
      <vt:lpstr>3M_&gt;29M_up</vt:lpstr>
      <vt:lpstr>Combined NR aging gene set down</vt:lpstr>
      <vt:lpstr>3M_24M_down</vt:lpstr>
      <vt:lpstr>3M_&gt;29M_down</vt:lpstr>
      <vt:lpstr>3M_24M target coverage</vt:lpstr>
      <vt:lpstr>3M-29M target coverage</vt:lpstr>
    </vt:vector>
  </TitlesOfParts>
  <Company>UC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n Stilling</dc:creator>
  <cp:lastModifiedBy>Roman Stilling</cp:lastModifiedBy>
  <dcterms:created xsi:type="dcterms:W3CDTF">2014-07-11T16:20:54Z</dcterms:created>
  <dcterms:modified xsi:type="dcterms:W3CDTF">2014-08-23T12:41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F01DA381CDEBC44A43FD1EA39CD529A</vt:lpwstr>
  </property>
</Properties>
</file>